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N:\MunsterLab\Manuscripts\H5N1 manuscript _Reshma\Final files_2\"/>
    </mc:Choice>
  </mc:AlternateContent>
  <xr:revisionPtr revIDLastSave="0" documentId="13_ncr:1_{BAF6CEF3-3592-41F9-B84E-19E57957B88F}" xr6:coauthVersionLast="47" xr6:coauthVersionMax="47" xr10:uidLastSave="{00000000-0000-0000-0000-000000000000}"/>
  <bookViews>
    <workbookView xWindow="1515" yWindow="1515" windowWidth="28800" windowHeight="15285" activeTab="2" xr2:uid="{00000000-000D-0000-FFFF-FFFF00000000}"/>
  </bookViews>
  <sheets>
    <sheet name="Figure 1 B-D weight" sheetId="1" r:id="rId1"/>
    <sheet name="Figure 1 E-G Survival data" sheetId="2" r:id="rId2"/>
    <sheet name="Figure 1 H ELISA" sheetId="4" r:id="rId3"/>
    <sheet name="Figure 1 I Neutralization" sheetId="5" r:id="rId4"/>
    <sheet name="Figure 2 A&amp;B" sheetId="6" r:id="rId5"/>
    <sheet name="Figure 2 C&amp;D" sheetId="7" r:id="rId6"/>
    <sheet name="Figure 2 E&amp;F" sheetId="8" r:id="rId7"/>
    <sheet name="Figure 2 G" sheetId="9" r:id="rId8"/>
    <sheet name="Figure 2 H" sheetId="10" r:id="rId9"/>
    <sheet name="Figure 2 I &amp; J" sheetId="11" r:id="rId10"/>
    <sheet name="Figure 3 A" sheetId="12" r:id="rId11"/>
    <sheet name="Figure 5 Transmission" sheetId="14" r:id="rId12"/>
    <sheet name="Figure 6 Replication Kinetics" sheetId="15" r:id="rId13"/>
    <sheet name="Supplementary Table 1" sheetId="18" r:id="rId14"/>
    <sheet name="Supplementary Table 2" sheetId="19" r:id="rId15"/>
    <sheet name="Supplementary Table 3" sheetId="20" r:id="rId16"/>
    <sheet name="Supplementary Table 4" sheetId="21" r:id="rId17"/>
    <sheet name="Supplementary Figure 1" sheetId="16" r:id="rId18"/>
  </sheets>
  <definedNames>
    <definedName name="MethodPointer1" localSheetId="2">363943696</definedName>
    <definedName name="MethodPointer1">-1154795472</definedName>
    <definedName name="MethodPointer2" localSheetId="2">514</definedName>
    <definedName name="MethodPointer2">6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4" l="1"/>
  <c r="H3" i="4"/>
  <c r="E4" i="4"/>
  <c r="E5" i="4" s="1"/>
  <c r="E6" i="4" s="1"/>
  <c r="E7" i="4" s="1"/>
  <c r="E8" i="4" s="1"/>
  <c r="E9" i="4" s="1"/>
  <c r="E10" i="4" s="1"/>
  <c r="E11" i="4" s="1"/>
  <c r="E12" i="4" s="1"/>
  <c r="E13" i="4" s="1"/>
  <c r="H4" i="4"/>
  <c r="H5" i="4"/>
  <c r="H6" i="4"/>
  <c r="H7" i="4"/>
  <c r="H8" i="4"/>
  <c r="H9" i="4"/>
  <c r="H10" i="4"/>
  <c r="H11" i="4"/>
  <c r="H12" i="4"/>
  <c r="H13" i="4"/>
  <c r="H14" i="4"/>
  <c r="H15" i="4"/>
  <c r="E16" i="4"/>
  <c r="H16" i="4"/>
  <c r="E17" i="4"/>
  <c r="E18" i="4" s="1"/>
  <c r="E19" i="4" s="1"/>
  <c r="E20" i="4" s="1"/>
  <c r="E21" i="4" s="1"/>
  <c r="E22" i="4" s="1"/>
  <c r="E23" i="4" s="1"/>
  <c r="E24" i="4" s="1"/>
  <c r="E25" i="4" s="1"/>
  <c r="H17" i="4"/>
  <c r="H18" i="4"/>
  <c r="H19" i="4"/>
  <c r="H20" i="4"/>
  <c r="H21" i="4"/>
  <c r="H22" i="4"/>
  <c r="H23" i="4"/>
  <c r="H24" i="4"/>
  <c r="H25" i="4"/>
  <c r="H26" i="4"/>
  <c r="H27" i="4"/>
  <c r="E28" i="4"/>
  <c r="E29" i="4" s="1"/>
  <c r="E30" i="4" s="1"/>
  <c r="E31" i="4" s="1"/>
  <c r="E32" i="4" s="1"/>
  <c r="E33" i="4" s="1"/>
  <c r="E34" i="4" s="1"/>
  <c r="E35" i="4" s="1"/>
  <c r="E36" i="4" s="1"/>
  <c r="E37" i="4" s="1"/>
  <c r="H28" i="4"/>
  <c r="H29" i="4"/>
  <c r="H30" i="4"/>
  <c r="H31" i="4"/>
  <c r="H32" i="4"/>
  <c r="H33" i="4"/>
  <c r="H34" i="4"/>
  <c r="H35" i="4"/>
  <c r="H36" i="4"/>
  <c r="H37" i="4"/>
  <c r="H38" i="4"/>
  <c r="H39" i="4"/>
  <c r="E40" i="4"/>
  <c r="E41" i="4" s="1"/>
  <c r="E42" i="4" s="1"/>
  <c r="E43" i="4" s="1"/>
  <c r="E44" i="4" s="1"/>
  <c r="E45" i="4" s="1"/>
  <c r="E46" i="4" s="1"/>
  <c r="E47" i="4" s="1"/>
  <c r="E48" i="4" s="1"/>
  <c r="E49" i="4" s="1"/>
  <c r="H40" i="4"/>
  <c r="H41" i="4"/>
  <c r="H42" i="4"/>
  <c r="H43" i="4"/>
  <c r="H44" i="4"/>
  <c r="H45" i="4"/>
  <c r="H46" i="4"/>
  <c r="H47" i="4"/>
  <c r="H48" i="4"/>
  <c r="H49" i="4"/>
  <c r="H50" i="4"/>
  <c r="H51" i="4"/>
  <c r="E52" i="4"/>
  <c r="H52" i="4"/>
  <c r="E53" i="4"/>
  <c r="E54" i="4" s="1"/>
  <c r="E55" i="4" s="1"/>
  <c r="E56" i="4" s="1"/>
  <c r="E57" i="4" s="1"/>
  <c r="E58" i="4" s="1"/>
  <c r="E59" i="4" s="1"/>
  <c r="E60" i="4" s="1"/>
  <c r="E61" i="4" s="1"/>
  <c r="H53" i="4"/>
  <c r="H54" i="4"/>
  <c r="H55" i="4"/>
  <c r="H56" i="4"/>
  <c r="H57" i="4"/>
  <c r="H58" i="4"/>
  <c r="H59" i="4"/>
  <c r="H60" i="4"/>
  <c r="H61" i="4"/>
  <c r="H62" i="4"/>
  <c r="H63" i="4"/>
  <c r="E64" i="4"/>
  <c r="E65" i="4" s="1"/>
  <c r="E66" i="4" s="1"/>
  <c r="E67" i="4" s="1"/>
  <c r="E68" i="4" s="1"/>
  <c r="E69" i="4" s="1"/>
  <c r="E70" i="4" s="1"/>
  <c r="E71" i="4" s="1"/>
  <c r="E72" i="4" s="1"/>
  <c r="E73" i="4" s="1"/>
  <c r="H64" i="4"/>
  <c r="H65" i="4"/>
  <c r="H66" i="4"/>
  <c r="H67" i="4"/>
  <c r="H68" i="4"/>
  <c r="H69" i="4"/>
  <c r="H70" i="4"/>
  <c r="H71" i="4"/>
  <c r="H72" i="4"/>
  <c r="H73" i="4"/>
  <c r="H74" i="4"/>
  <c r="H75" i="4"/>
  <c r="E76" i="4"/>
  <c r="E77" i="4" s="1"/>
  <c r="E78" i="4" s="1"/>
  <c r="E79" i="4" s="1"/>
  <c r="E80" i="4" s="1"/>
  <c r="E81" i="4" s="1"/>
  <c r="E82" i="4" s="1"/>
  <c r="E83" i="4" s="1"/>
  <c r="E84" i="4" s="1"/>
  <c r="E85" i="4" s="1"/>
  <c r="H76" i="4"/>
  <c r="H77" i="4"/>
  <c r="H78" i="4"/>
  <c r="H79" i="4"/>
  <c r="H80" i="4"/>
  <c r="H81" i="4"/>
  <c r="H82" i="4"/>
  <c r="H83" i="4"/>
  <c r="H84" i="4"/>
  <c r="H85" i="4"/>
  <c r="H86" i="4"/>
  <c r="H87" i="4"/>
  <c r="E88" i="4"/>
  <c r="E89" i="4" s="1"/>
  <c r="E90" i="4" s="1"/>
  <c r="E91" i="4" s="1"/>
  <c r="E92" i="4" s="1"/>
  <c r="E93" i="4" s="1"/>
  <c r="E94" i="4" s="1"/>
  <c r="E95" i="4" s="1"/>
  <c r="E96" i="4" s="1"/>
  <c r="E97" i="4" s="1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4" i="4" l="1"/>
  <c r="H112" i="4"/>
  <c r="H113" i="4" s="1"/>
  <c r="H115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turday, Greg (NIH/NIAID) [E]</author>
  </authors>
  <commentList>
    <comment ref="F7" authorId="0" shapeId="0" xr:uid="{036546D2-1B65-4237-8A63-86C87B3E8D30}">
      <text>
        <r>
          <rPr>
            <b/>
            <sz val="9"/>
            <color indexed="81"/>
            <rFont val="Tahoma"/>
            <family val="2"/>
          </rPr>
          <t>Saturday, Greg (NIH/NIAID) [E]:</t>
        </r>
        <r>
          <rPr>
            <sz val="9"/>
            <color indexed="81"/>
            <rFont val="Tahoma"/>
            <family val="2"/>
          </rPr>
          <t xml:space="preserve">
submucosal gland positivity</t>
        </r>
      </text>
    </comment>
    <comment ref="E14" authorId="0" shapeId="0" xr:uid="{7E75AE2A-BA44-4EAD-B402-16557F9DB01C}">
      <text>
        <r>
          <rPr>
            <b/>
            <sz val="9"/>
            <color indexed="81"/>
            <rFont val="Tahoma"/>
            <family val="2"/>
          </rPr>
          <t>Saturday, Greg (NIH/NIAID) [E]:</t>
        </r>
        <r>
          <rPr>
            <sz val="9"/>
            <color indexed="81"/>
            <rFont val="Tahoma"/>
            <family val="2"/>
          </rPr>
          <t xml:space="preserve">
positivity predominately in white pulp</t>
        </r>
      </text>
    </comment>
    <comment ref="E16" authorId="0" shapeId="0" xr:uid="{645D1DA7-E2F5-4435-AC5E-877DAE576C1D}">
      <text>
        <r>
          <rPr>
            <b/>
            <sz val="9"/>
            <color indexed="81"/>
            <rFont val="Tahoma"/>
            <family val="2"/>
          </rPr>
          <t>Saturday, Greg (NIH/NIAID) [E]:</t>
        </r>
        <r>
          <rPr>
            <sz val="9"/>
            <color indexed="81"/>
            <rFont val="Tahoma"/>
            <family val="2"/>
          </rPr>
          <t xml:space="preserve">
positivity predominately in inflammatory nodul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turday, Greg (NIH/NIAID) [E]</author>
  </authors>
  <commentList>
    <comment ref="C47" authorId="0" shapeId="0" xr:uid="{8A830B9C-3CE8-4A3D-9115-E52E39DB94A6}">
      <text>
        <r>
          <rPr>
            <b/>
            <sz val="9"/>
            <color indexed="81"/>
            <rFont val="Tahoma"/>
            <charset val="1"/>
          </rPr>
          <t>Saturday, Greg (NIH/NIAID) [E]:</t>
        </r>
        <r>
          <rPr>
            <sz val="9"/>
            <color indexed="81"/>
            <rFont val="Tahoma"/>
            <charset val="1"/>
          </rPr>
          <t xml:space="preserve">
 No positve cells - d/t epithelial loss</t>
        </r>
      </text>
    </comment>
    <comment ref="I60" authorId="0" shapeId="0" xr:uid="{ADDF8CBD-DED7-4863-9564-8FD8A48AE70F}">
      <text>
        <r>
          <rPr>
            <b/>
            <sz val="9"/>
            <color indexed="81"/>
            <rFont val="Tahoma"/>
            <family val="2"/>
          </rPr>
          <t>Saturday, Greg (NIH/NIAID) [E]:</t>
        </r>
        <r>
          <rPr>
            <sz val="9"/>
            <color indexed="81"/>
            <rFont val="Tahoma"/>
            <family val="2"/>
          </rPr>
          <t xml:space="preserve">
few viable epithelial cells</t>
        </r>
      </text>
    </comment>
  </commentList>
</comments>
</file>

<file path=xl/sharedStrings.xml><?xml version="1.0" encoding="utf-8"?>
<sst xmlns="http://schemas.openxmlformats.org/spreadsheetml/2006/main" count="908" uniqueCount="179">
  <si>
    <t>Animal #</t>
  </si>
  <si>
    <t>Sex</t>
  </si>
  <si>
    <t>Day 0</t>
  </si>
  <si>
    <t>F</t>
  </si>
  <si>
    <t>M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Group</t>
  </si>
  <si>
    <t>Bovine</t>
  </si>
  <si>
    <t>Mountain Lion</t>
  </si>
  <si>
    <t>Human</t>
  </si>
  <si>
    <t>Days post-inoculation</t>
  </si>
  <si>
    <t>Mounatain Lion</t>
  </si>
  <si>
    <t>No</t>
  </si>
  <si>
    <t>Sample</t>
  </si>
  <si>
    <t>Day</t>
  </si>
  <si>
    <t>Dilution</t>
  </si>
  <si>
    <t>Average</t>
  </si>
  <si>
    <t>Prebleed 1</t>
  </si>
  <si>
    <t>Prebleed 2</t>
  </si>
  <si>
    <t>Prebleed 3</t>
  </si>
  <si>
    <t>Prebleed 4</t>
  </si>
  <si>
    <t>Prebleed 5</t>
  </si>
  <si>
    <t>Prebleed 6</t>
  </si>
  <si>
    <t>Prebleed 7</t>
  </si>
  <si>
    <t>Prebleed 8</t>
  </si>
  <si>
    <t>Blank</t>
  </si>
  <si>
    <t>Stdev of prebled</t>
  </si>
  <si>
    <t>Stdev of prebledx3</t>
  </si>
  <si>
    <t>average of prebleed</t>
  </si>
  <si>
    <t>average+(Stdev*3)</t>
  </si>
  <si>
    <t>Mountain Lion</t>
  </si>
  <si>
    <t>Endpoint titer</t>
  </si>
  <si>
    <t>Final results</t>
  </si>
  <si>
    <t>dpi</t>
  </si>
  <si>
    <t>  Area</t>
  </si>
  <si>
    <t>D4</t>
  </si>
  <si>
    <t>H19</t>
  </si>
  <si>
    <t>H20</t>
  </si>
  <si>
    <t>H21</t>
  </si>
  <si>
    <t>H22</t>
  </si>
  <si>
    <t>H23</t>
  </si>
  <si>
    <t>H24</t>
  </si>
  <si>
    <t>Healthy control</t>
  </si>
  <si>
    <t>NT</t>
  </si>
  <si>
    <t>Lungs</t>
  </si>
  <si>
    <t>Trachea</t>
  </si>
  <si>
    <t>Spleen</t>
  </si>
  <si>
    <t>Liver</t>
  </si>
  <si>
    <t>Kidney</t>
  </si>
  <si>
    <t>Brain</t>
  </si>
  <si>
    <t>D1</t>
  </si>
  <si>
    <t>D2</t>
  </si>
  <si>
    <t>D3</t>
  </si>
  <si>
    <t>Figure 5A Bovine Transmission</t>
  </si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Contact sentinel 1</t>
  </si>
  <si>
    <t>Contact sentinel 2</t>
  </si>
  <si>
    <t>Contact sentinel 3</t>
  </si>
  <si>
    <t>Contact sentinel 4</t>
  </si>
  <si>
    <t>Contact sentinel 5</t>
  </si>
  <si>
    <t>Contact sentinel 6</t>
  </si>
  <si>
    <t>Contact sentinel 7</t>
  </si>
  <si>
    <t>Contact sentinel 8</t>
  </si>
  <si>
    <t>Day 1</t>
  </si>
  <si>
    <t>Day 2</t>
  </si>
  <si>
    <t>Day 3</t>
  </si>
  <si>
    <t>Day 4</t>
  </si>
  <si>
    <t>Day 5</t>
  </si>
  <si>
    <t>Day 6</t>
  </si>
  <si>
    <t>Day 7</t>
  </si>
  <si>
    <t>Airborne sentinel 1</t>
  </si>
  <si>
    <t>Airborne sentinel 2</t>
  </si>
  <si>
    <t>Airborne sentinel 3</t>
  </si>
  <si>
    <t>Airborne sentinel 4</t>
  </si>
  <si>
    <t>Airborne sentinel 5</t>
  </si>
  <si>
    <t>Airborne sentinel 6</t>
  </si>
  <si>
    <t>Airborne sentinel 7</t>
  </si>
  <si>
    <t>Airborne sentinel 8</t>
  </si>
  <si>
    <t>Figure 5B Mountain Lion Transmission</t>
  </si>
  <si>
    <t> Day 21</t>
  </si>
  <si>
    <t>Figure 5C Human Transmission</t>
  </si>
  <si>
    <t>ELISA Results</t>
  </si>
  <si>
    <t>Viral RNA (log 10 Copies/ mL)</t>
  </si>
  <si>
    <t>37 degrees</t>
  </si>
  <si>
    <t>33 degrees</t>
  </si>
  <si>
    <t>Relative body weight</t>
  </si>
  <si>
    <t>Neutralizing titer</t>
  </si>
  <si>
    <t>Viral RNA Copies/mL (log 10)</t>
  </si>
  <si>
    <t>Viral RNA Copies/g (log 10)</t>
  </si>
  <si>
    <r>
      <t>Virus titer 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 mL (Log 10)</t>
    </r>
  </si>
  <si>
    <r>
      <t>Virus titer 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 g (log 10)</t>
    </r>
  </si>
  <si>
    <t>A</t>
  </si>
  <si>
    <t>B</t>
  </si>
  <si>
    <t>C</t>
  </si>
  <si>
    <t>D</t>
  </si>
  <si>
    <t>E</t>
  </si>
  <si>
    <t>G</t>
  </si>
  <si>
    <t>I</t>
  </si>
  <si>
    <t>J</t>
  </si>
  <si>
    <t>N</t>
  </si>
  <si>
    <t>R</t>
  </si>
  <si>
    <t>K</t>
  </si>
  <si>
    <t>A/Texas/37/2024, Genotype B3.13 (EPI_ISL_19027114)</t>
  </si>
  <si>
    <t>Q</t>
  </si>
  <si>
    <t>V</t>
  </si>
  <si>
    <t>T</t>
  </si>
  <si>
    <t>A/mountain lion/Montana/01/2024, Genotype B3.6 (EPI_ISL_19083124)</t>
  </si>
  <si>
    <t>S</t>
  </si>
  <si>
    <t>A/bovine/Ohio/B24OSU-342/2024,Genotype B3.13 ( EPI_ISL_19178076)</t>
  </si>
  <si>
    <t>NS-1</t>
  </si>
  <si>
    <t>PA-X</t>
  </si>
  <si>
    <t>PB2-S1</t>
  </si>
  <si>
    <t>P</t>
  </si>
  <si>
    <t>L</t>
  </si>
  <si>
    <t>H</t>
  </si>
  <si>
    <t>Y</t>
  </si>
  <si>
    <t>NS</t>
  </si>
  <si>
    <t>NA</t>
  </si>
  <si>
    <t>NP</t>
  </si>
  <si>
    <t>PA</t>
  </si>
  <si>
    <t>PB1</t>
  </si>
  <si>
    <t>PB2</t>
  </si>
  <si>
    <r>
      <t>The limit of detection was 0.5 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 xml:space="preserve"> TCID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/g.</t>
    </r>
  </si>
  <si>
    <r>
      <t>Virus titers were quantified and are presented as 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 xml:space="preserve"> transformed values of TCID₅₀/g </t>
    </r>
  </si>
  <si>
    <t>Hamster no.</t>
  </si>
  <si>
    <t>Olfactory, glial cells and neurons</t>
  </si>
  <si>
    <t>ntp</t>
  </si>
  <si>
    <t>Macrophages, bile ducts, hepatocytes</t>
  </si>
  <si>
    <t>ntp: no tissue present</t>
  </si>
  <si>
    <t>Macrophages</t>
  </si>
  <si>
    <t>Bronchiolar epithelium</t>
  </si>
  <si>
    <t xml:space="preserve">Macrophages, Pneumocytes </t>
  </si>
  <si>
    <t>Lung</t>
  </si>
  <si>
    <t>Macrophages, Epitheium</t>
  </si>
  <si>
    <t>Fibroblasts</t>
  </si>
  <si>
    <t>Respiratory epithelium</t>
  </si>
  <si>
    <t>Olfactory epithelium</t>
  </si>
  <si>
    <t>Nasal turbinates</t>
  </si>
  <si>
    <t>Hamster number</t>
  </si>
  <si>
    <t>Cumulative score</t>
  </si>
  <si>
    <t>Pneumocytes</t>
  </si>
  <si>
    <t>Alveolar macrophages</t>
  </si>
  <si>
    <t>Epithelium</t>
  </si>
  <si>
    <t>Immunohistochemistry</t>
  </si>
  <si>
    <t>Infiltrates neutrophilic</t>
  </si>
  <si>
    <t>Olfactory epithelium degeneration and necrosis</t>
  </si>
  <si>
    <t>Respiratory epithelium degeneration and necrosis</t>
  </si>
  <si>
    <t>Turbinates</t>
  </si>
  <si>
    <t>Alveolar leukocytes</t>
  </si>
  <si>
    <t>Pulmonary edema</t>
  </si>
  <si>
    <t>Interstitial pneumonia</t>
  </si>
  <si>
    <t>Necrosis and neutrophilic bronchiolitis</t>
  </si>
  <si>
    <t>Neutrophilic tracheitis</t>
  </si>
  <si>
    <t>Epithelial degeneration and necrosis</t>
  </si>
  <si>
    <t>Histopat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b/>
      <sz val="12"/>
      <color theme="1"/>
      <name val="Courier New"/>
      <family val="1"/>
    </font>
    <font>
      <sz val="12"/>
      <color rgb="FF5B3288"/>
      <name val="Calibri"/>
      <family val="2"/>
      <scheme val="minor"/>
    </font>
    <font>
      <sz val="12"/>
      <color rgb="FF5B3288"/>
      <name val="Courier New"/>
      <family val="1"/>
    </font>
    <font>
      <b/>
      <sz val="9"/>
      <color theme="1"/>
      <name val="Courier New"/>
      <family val="3"/>
    </font>
    <font>
      <b/>
      <sz val="9"/>
      <color rgb="FF5B3288"/>
      <name val="Courier New"/>
      <family val="3"/>
    </font>
    <font>
      <sz val="9"/>
      <color theme="1"/>
      <name val="Courier New"/>
      <family val="3"/>
    </font>
    <font>
      <sz val="12"/>
      <color rgb="FF047C23"/>
      <name val="Calibri"/>
      <family val="2"/>
      <scheme val="minor"/>
    </font>
    <font>
      <sz val="12"/>
      <color rgb="FF047C23"/>
      <name val="Courier New"/>
      <family val="1"/>
    </font>
    <font>
      <b/>
      <sz val="9"/>
      <color rgb="FF047C23"/>
      <name val="Courier New"/>
      <family val="3"/>
    </font>
    <font>
      <sz val="12"/>
      <color rgb="FF885B20"/>
      <name val="Calibri"/>
      <family val="2"/>
      <scheme val="minor"/>
    </font>
    <font>
      <sz val="12"/>
      <color rgb="FF885B20"/>
      <name val="Courier New"/>
      <family val="1"/>
    </font>
    <font>
      <b/>
      <sz val="9"/>
      <color rgb="FF885B20"/>
      <name val="Courier New"/>
      <family val="3"/>
    </font>
    <font>
      <b/>
      <sz val="9"/>
      <color rgb="FF000000"/>
      <name val="Courier New"/>
      <family val="3"/>
    </font>
    <font>
      <b/>
      <sz val="8"/>
      <color theme="1"/>
      <name val="Courier New"/>
      <family val="1"/>
    </font>
    <font>
      <sz val="8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0"/>
      <color rgb="FF7B3294"/>
      <name val="Arial"/>
      <family val="2"/>
    </font>
    <font>
      <sz val="10"/>
      <color rgb="FF008837"/>
      <name val="Arial"/>
      <family val="2"/>
    </font>
    <font>
      <sz val="10"/>
      <color rgb="FF94641F"/>
      <name val="Arial"/>
      <family val="2"/>
    </font>
    <font>
      <b/>
      <sz val="11"/>
      <color rgb="FF7B3294"/>
      <name val="Calibri"/>
      <family val="2"/>
      <scheme val="minor"/>
    </font>
    <font>
      <b/>
      <sz val="11"/>
      <color rgb="FF008837"/>
      <name val="Calibri"/>
      <family val="2"/>
      <scheme val="minor"/>
    </font>
    <font>
      <b/>
      <sz val="11"/>
      <color rgb="FF94641F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9966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9966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7B3294"/>
      <name val="Calibri"/>
      <family val="2"/>
      <scheme val="minor"/>
    </font>
    <font>
      <sz val="11"/>
      <color rgb="FF047C23"/>
      <name val="Calibri"/>
      <family val="2"/>
      <scheme val="minor"/>
    </font>
    <font>
      <sz val="11"/>
      <color rgb="FF885B2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47C23"/>
      <name val="Calibri"/>
      <family val="2"/>
      <scheme val="minor"/>
    </font>
    <font>
      <b/>
      <sz val="11"/>
      <color rgb="FF885B2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AC98C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FD391"/>
        <bgColor indexed="64"/>
      </patternFill>
    </fill>
    <fill>
      <patternFill patternType="solid">
        <fgColor rgb="FFE4DBB8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 tint="-4.9989318521683403E-2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/>
      <right style="thin">
        <color theme="0" tint="-4.9989318521683403E-2"/>
      </right>
      <top/>
      <bottom style="thin">
        <color theme="0" tint="-4.9989318521683403E-2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6">
    <xf numFmtId="0" fontId="0" fillId="0" borderId="0"/>
    <xf numFmtId="0" fontId="3" fillId="0" borderId="0"/>
    <xf numFmtId="0" fontId="4" fillId="0" borderId="0"/>
    <xf numFmtId="0" fontId="9" fillId="0" borderId="0"/>
    <xf numFmtId="0" fontId="8" fillId="0" borderId="0"/>
    <xf numFmtId="0" fontId="8" fillId="0" borderId="0"/>
  </cellStyleXfs>
  <cellXfs count="24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/>
    <xf numFmtId="0" fontId="0" fillId="0" borderId="1" xfId="0" applyBorder="1" applyAlignment="1">
      <alignment horizontal="center" wrapText="1"/>
    </xf>
    <xf numFmtId="0" fontId="3" fillId="0" borderId="1" xfId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3" fillId="0" borderId="0" xfId="1"/>
    <xf numFmtId="0" fontId="3" fillId="0" borderId="1" xfId="1" applyBorder="1"/>
    <xf numFmtId="0" fontId="5" fillId="0" borderId="3" xfId="1" applyFont="1" applyBorder="1" applyAlignment="1">
      <alignment horizontal="center" vertical="center" wrapText="1"/>
    </xf>
    <xf numFmtId="0" fontId="3" fillId="2" borderId="1" xfId="1" applyFill="1" applyBorder="1" applyAlignment="1">
      <alignment horizontal="center"/>
    </xf>
    <xf numFmtId="0" fontId="5" fillId="3" borderId="3" xfId="1" applyFont="1" applyFill="1" applyBorder="1" applyAlignment="1">
      <alignment horizontal="center" vertical="center" wrapText="1"/>
    </xf>
    <xf numFmtId="0" fontId="5" fillId="4" borderId="3" xfId="1" applyFont="1" applyFill="1" applyBorder="1" applyAlignment="1">
      <alignment horizontal="center" vertical="center" wrapText="1"/>
    </xf>
    <xf numFmtId="0" fontId="5" fillId="5" borderId="3" xfId="1" applyFont="1" applyFill="1" applyBorder="1" applyAlignment="1">
      <alignment horizontal="center" vertical="center" wrapText="1"/>
    </xf>
    <xf numFmtId="0" fontId="5" fillId="6" borderId="3" xfId="1" applyFont="1" applyFill="1" applyBorder="1" applyAlignment="1">
      <alignment horizontal="center" vertical="center" wrapText="1"/>
    </xf>
    <xf numFmtId="0" fontId="5" fillId="7" borderId="3" xfId="1" applyFont="1" applyFill="1" applyBorder="1" applyAlignment="1">
      <alignment horizontal="center" vertical="center" wrapText="1"/>
    </xf>
    <xf numFmtId="0" fontId="5" fillId="8" borderId="3" xfId="1" applyFont="1" applyFill="1" applyBorder="1" applyAlignment="1">
      <alignment horizontal="center" vertical="center" wrapText="1"/>
    </xf>
    <xf numFmtId="0" fontId="5" fillId="9" borderId="3" xfId="1" applyFont="1" applyFill="1" applyBorder="1" applyAlignment="1">
      <alignment horizontal="center" vertical="center" wrapText="1"/>
    </xf>
    <xf numFmtId="0" fontId="5" fillId="10" borderId="3" xfId="1" applyFont="1" applyFill="1" applyBorder="1" applyAlignment="1">
      <alignment horizontal="center" vertical="center" wrapText="1"/>
    </xf>
    <xf numFmtId="0" fontId="5" fillId="11" borderId="3" xfId="1" applyFont="1" applyFill="1" applyBorder="1" applyAlignment="1">
      <alignment horizontal="center" vertical="center" wrapText="1"/>
    </xf>
    <xf numFmtId="0" fontId="5" fillId="12" borderId="3" xfId="1" applyFont="1" applyFill="1" applyBorder="1" applyAlignment="1">
      <alignment horizontal="center" vertical="center" wrapText="1"/>
    </xf>
    <xf numFmtId="0" fontId="5" fillId="13" borderId="3" xfId="1" applyFont="1" applyFill="1" applyBorder="1" applyAlignment="1">
      <alignment horizontal="center" vertical="center" wrapText="1"/>
    </xf>
    <xf numFmtId="0" fontId="5" fillId="11" borderId="3" xfId="2" applyFont="1" applyFill="1" applyBorder="1" applyAlignment="1">
      <alignment horizontal="center" vertical="center" wrapText="1"/>
    </xf>
    <xf numFmtId="0" fontId="5" fillId="10" borderId="3" xfId="2" applyFont="1" applyFill="1" applyBorder="1" applyAlignment="1">
      <alignment horizontal="center" vertical="center" wrapText="1"/>
    </xf>
    <xf numFmtId="0" fontId="5" fillId="8" borderId="3" xfId="2" applyFont="1" applyFill="1" applyBorder="1" applyAlignment="1">
      <alignment horizontal="center" vertical="center" wrapText="1"/>
    </xf>
    <xf numFmtId="0" fontId="5" fillId="4" borderId="3" xfId="2" applyFont="1" applyFill="1" applyBorder="1" applyAlignment="1">
      <alignment horizontal="center" vertical="center" wrapText="1"/>
    </xf>
    <xf numFmtId="0" fontId="5" fillId="5" borderId="3" xfId="2" applyFont="1" applyFill="1" applyBorder="1" applyAlignment="1">
      <alignment horizontal="center" vertical="center" wrapText="1"/>
    </xf>
    <xf numFmtId="0" fontId="5" fillId="6" borderId="3" xfId="2" applyFont="1" applyFill="1" applyBorder="1" applyAlignment="1">
      <alignment horizontal="center" vertical="center" wrapText="1"/>
    </xf>
    <xf numFmtId="0" fontId="5" fillId="7" borderId="3" xfId="2" applyFont="1" applyFill="1" applyBorder="1" applyAlignment="1">
      <alignment horizontal="center" vertical="center" wrapText="1"/>
    </xf>
    <xf numFmtId="0" fontId="5" fillId="0" borderId="3" xfId="2" applyFont="1" applyBorder="1" applyAlignment="1">
      <alignment horizontal="center" vertical="center" wrapText="1"/>
    </xf>
    <xf numFmtId="0" fontId="5" fillId="14" borderId="3" xfId="2" applyFont="1" applyFill="1" applyBorder="1" applyAlignment="1">
      <alignment horizontal="center" vertical="center" wrapText="1"/>
    </xf>
    <xf numFmtId="0" fontId="5" fillId="3" borderId="3" xfId="2" applyFont="1" applyFill="1" applyBorder="1" applyAlignment="1">
      <alignment horizontal="center" vertical="center" wrapText="1"/>
    </xf>
    <xf numFmtId="0" fontId="5" fillId="12" borderId="3" xfId="2" applyFont="1" applyFill="1" applyBorder="1" applyAlignment="1">
      <alignment horizontal="center" vertical="center" wrapText="1"/>
    </xf>
    <xf numFmtId="0" fontId="5" fillId="13" borderId="3" xfId="2" applyFont="1" applyFill="1" applyBorder="1" applyAlignment="1">
      <alignment horizontal="center" vertical="center" wrapText="1"/>
    </xf>
    <xf numFmtId="0" fontId="5" fillId="9" borderId="3" xfId="2" applyFont="1" applyFill="1" applyBorder="1" applyAlignment="1">
      <alignment horizontal="center" vertical="center" wrapText="1"/>
    </xf>
    <xf numFmtId="0" fontId="5" fillId="7" borderId="4" xfId="2" applyFont="1" applyFill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0" fontId="5" fillId="0" borderId="5" xfId="2" applyFont="1" applyBorder="1" applyAlignment="1">
      <alignment horizontal="center" vertical="center" wrapText="1"/>
    </xf>
    <xf numFmtId="0" fontId="5" fillId="0" borderId="6" xfId="2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6" fillId="0" borderId="0" xfId="1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2" fontId="3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0" fontId="1" fillId="0" borderId="0" xfId="0" applyFont="1"/>
    <xf numFmtId="0" fontId="4" fillId="0" borderId="1" xfId="0" applyFont="1" applyBorder="1" applyAlignment="1">
      <alignment horizontal="left"/>
    </xf>
    <xf numFmtId="0" fontId="9" fillId="0" borderId="0" xfId="3"/>
    <xf numFmtId="0" fontId="10" fillId="0" borderId="0" xfId="3" applyFont="1"/>
    <xf numFmtId="0" fontId="11" fillId="0" borderId="0" xfId="3" applyFont="1"/>
    <xf numFmtId="0" fontId="12" fillId="15" borderId="0" xfId="3" applyFont="1" applyFill="1"/>
    <xf numFmtId="0" fontId="13" fillId="15" borderId="0" xfId="3" applyFont="1" applyFill="1"/>
    <xf numFmtId="0" fontId="12" fillId="0" borderId="0" xfId="3" applyFont="1"/>
    <xf numFmtId="0" fontId="13" fillId="0" borderId="0" xfId="3" applyFont="1"/>
    <xf numFmtId="0" fontId="15" fillId="15" borderId="12" xfId="3" applyFont="1" applyFill="1" applyBorder="1" applyAlignment="1">
      <alignment horizontal="center" vertical="center"/>
    </xf>
    <xf numFmtId="0" fontId="15" fillId="15" borderId="10" xfId="3" applyFont="1" applyFill="1" applyBorder="1" applyAlignment="1">
      <alignment horizontal="center" vertical="center"/>
    </xf>
    <xf numFmtId="0" fontId="15" fillId="15" borderId="13" xfId="3" applyFont="1" applyFill="1" applyBorder="1" applyAlignment="1">
      <alignment horizontal="center" vertical="center"/>
    </xf>
    <xf numFmtId="0" fontId="15" fillId="15" borderId="11" xfId="3" applyFont="1" applyFill="1" applyBorder="1" applyAlignment="1">
      <alignment horizontal="center" vertical="center"/>
    </xf>
    <xf numFmtId="0" fontId="15" fillId="15" borderId="1" xfId="3" applyFont="1" applyFill="1" applyBorder="1" applyAlignment="1">
      <alignment wrapText="1"/>
    </xf>
    <xf numFmtId="0" fontId="17" fillId="17" borderId="0" xfId="3" applyFont="1" applyFill="1"/>
    <xf numFmtId="0" fontId="18" fillId="17" borderId="0" xfId="3" applyFont="1" applyFill="1"/>
    <xf numFmtId="0" fontId="17" fillId="0" borderId="0" xfId="3" applyFont="1"/>
    <xf numFmtId="0" fontId="18" fillId="0" borderId="0" xfId="3" applyFont="1"/>
    <xf numFmtId="0" fontId="19" fillId="17" borderId="2" xfId="3" applyFont="1" applyFill="1" applyBorder="1" applyAlignment="1">
      <alignment horizontal="center" vertical="center"/>
    </xf>
    <xf numFmtId="0" fontId="19" fillId="17" borderId="14" xfId="3" applyFont="1" applyFill="1" applyBorder="1" applyAlignment="1">
      <alignment horizontal="center" vertical="center"/>
    </xf>
    <xf numFmtId="0" fontId="19" fillId="17" borderId="0" xfId="3" applyFont="1" applyFill="1" applyAlignment="1">
      <alignment horizontal="center" vertical="center"/>
    </xf>
    <xf numFmtId="0" fontId="19" fillId="17" borderId="15" xfId="3" applyFont="1" applyFill="1" applyBorder="1" applyAlignment="1">
      <alignment horizontal="center" vertical="center"/>
    </xf>
    <xf numFmtId="0" fontId="19" fillId="17" borderId="1" xfId="3" applyFont="1" applyFill="1" applyBorder="1" applyAlignment="1">
      <alignment wrapText="1"/>
    </xf>
    <xf numFmtId="0" fontId="20" fillId="18" borderId="0" xfId="3" applyFont="1" applyFill="1"/>
    <xf numFmtId="0" fontId="21" fillId="18" borderId="0" xfId="3" applyFont="1" applyFill="1"/>
    <xf numFmtId="0" fontId="20" fillId="0" borderId="0" xfId="3" applyFont="1"/>
    <xf numFmtId="0" fontId="21" fillId="0" borderId="0" xfId="3" applyFont="1"/>
    <xf numFmtId="0" fontId="22" fillId="18" borderId="2" xfId="3" applyFont="1" applyFill="1" applyBorder="1" applyAlignment="1">
      <alignment horizontal="center" vertical="center"/>
    </xf>
    <xf numFmtId="0" fontId="22" fillId="18" borderId="14" xfId="3" applyFont="1" applyFill="1" applyBorder="1" applyAlignment="1">
      <alignment horizontal="center" vertical="center"/>
    </xf>
    <xf numFmtId="0" fontId="22" fillId="18" borderId="0" xfId="3" applyFont="1" applyFill="1" applyAlignment="1">
      <alignment horizontal="center" vertical="center"/>
    </xf>
    <xf numFmtId="0" fontId="22" fillId="18" borderId="15" xfId="3" applyFont="1" applyFill="1" applyBorder="1" applyAlignment="1">
      <alignment horizontal="center" vertical="center"/>
    </xf>
    <xf numFmtId="0" fontId="22" fillId="18" borderId="1" xfId="3" applyFont="1" applyFill="1" applyBorder="1" applyAlignment="1">
      <alignment wrapText="1"/>
    </xf>
    <xf numFmtId="0" fontId="14" fillId="19" borderId="2" xfId="3" applyFont="1" applyFill="1" applyBorder="1" applyAlignment="1">
      <alignment horizontal="center" vertical="center"/>
    </xf>
    <xf numFmtId="0" fontId="23" fillId="19" borderId="14" xfId="3" applyFont="1" applyFill="1" applyBorder="1" applyAlignment="1">
      <alignment horizontal="center" vertical="center"/>
    </xf>
    <xf numFmtId="0" fontId="23" fillId="19" borderId="0" xfId="3" applyFont="1" applyFill="1" applyAlignment="1">
      <alignment horizontal="center" vertical="center"/>
    </xf>
    <xf numFmtId="0" fontId="23" fillId="19" borderId="15" xfId="3" applyFont="1" applyFill="1" applyBorder="1" applyAlignment="1">
      <alignment horizontal="center" vertical="center"/>
    </xf>
    <xf numFmtId="0" fontId="14" fillId="19" borderId="16" xfId="3" applyFont="1" applyFill="1" applyBorder="1" applyAlignment="1">
      <alignment horizontal="center" vertical="center"/>
    </xf>
    <xf numFmtId="0" fontId="14" fillId="19" borderId="17" xfId="3" applyFont="1" applyFill="1" applyBorder="1" applyAlignment="1">
      <alignment horizontal="center" vertical="center"/>
    </xf>
    <xf numFmtId="0" fontId="14" fillId="19" borderId="18" xfId="3" applyFont="1" applyFill="1" applyBorder="1" applyAlignment="1">
      <alignment horizontal="center" vertical="center"/>
    </xf>
    <xf numFmtId="0" fontId="14" fillId="0" borderId="1" xfId="3" applyFont="1" applyBorder="1" applyAlignment="1">
      <alignment horizontal="center" vertical="center"/>
    </xf>
    <xf numFmtId="0" fontId="9" fillId="18" borderId="0" xfId="3" applyFill="1"/>
    <xf numFmtId="0" fontId="10" fillId="18" borderId="0" xfId="3" applyFont="1" applyFill="1"/>
    <xf numFmtId="0" fontId="14" fillId="19" borderId="14" xfId="3" applyFont="1" applyFill="1" applyBorder="1" applyAlignment="1">
      <alignment horizontal="center" vertical="center"/>
    </xf>
    <xf numFmtId="0" fontId="14" fillId="19" borderId="0" xfId="3" applyFont="1" applyFill="1" applyAlignment="1">
      <alignment horizontal="center" vertical="center"/>
    </xf>
    <xf numFmtId="0" fontId="14" fillId="19" borderId="15" xfId="3" applyFont="1" applyFill="1" applyBorder="1" applyAlignment="1">
      <alignment horizontal="center" vertical="center"/>
    </xf>
    <xf numFmtId="0" fontId="8" fillId="0" borderId="0" xfId="4"/>
    <xf numFmtId="0" fontId="26" fillId="0" borderId="0" xfId="4" applyFont="1"/>
    <xf numFmtId="0" fontId="28" fillId="0" borderId="1" xfId="4" applyFont="1" applyBorder="1" applyAlignment="1">
      <alignment horizontal="center"/>
    </xf>
    <xf numFmtId="0" fontId="29" fillId="0" borderId="1" xfId="4" applyFont="1" applyBorder="1" applyAlignment="1">
      <alignment horizontal="center"/>
    </xf>
    <xf numFmtId="0" fontId="30" fillId="0" borderId="1" xfId="4" applyFont="1" applyBorder="1" applyAlignment="1">
      <alignment horizontal="center"/>
    </xf>
    <xf numFmtId="0" fontId="4" fillId="0" borderId="1" xfId="4" applyFont="1" applyBorder="1" applyAlignment="1">
      <alignment horizontal="left"/>
    </xf>
    <xf numFmtId="0" fontId="31" fillId="0" borderId="1" xfId="4" applyFont="1" applyBorder="1" applyAlignment="1">
      <alignment horizontal="center"/>
    </xf>
    <xf numFmtId="0" fontId="32" fillId="0" borderId="1" xfId="4" applyFont="1" applyBorder="1" applyAlignment="1">
      <alignment horizontal="center"/>
    </xf>
    <xf numFmtId="0" fontId="33" fillId="0" borderId="1" xfId="4" applyFont="1" applyBorder="1" applyAlignment="1">
      <alignment horizontal="center"/>
    </xf>
    <xf numFmtId="0" fontId="1" fillId="0" borderId="1" xfId="4" applyFont="1" applyBorder="1"/>
    <xf numFmtId="0" fontId="34" fillId="0" borderId="1" xfId="4" applyFont="1" applyBorder="1" applyAlignment="1">
      <alignment horizontal="center"/>
    </xf>
    <xf numFmtId="0" fontId="35" fillId="0" borderId="1" xfId="4" applyFont="1" applyBorder="1" applyAlignment="1">
      <alignment horizontal="center"/>
    </xf>
    <xf numFmtId="0" fontId="36" fillId="0" borderId="1" xfId="4" applyFont="1" applyBorder="1" applyAlignment="1">
      <alignment horizontal="center"/>
    </xf>
    <xf numFmtId="0" fontId="25" fillId="20" borderId="1" xfId="4" applyFont="1" applyFill="1" applyBorder="1" applyAlignment="1">
      <alignment wrapText="1"/>
    </xf>
    <xf numFmtId="0" fontId="1" fillId="0" borderId="1" xfId="4" applyFont="1" applyBorder="1" applyAlignment="1">
      <alignment wrapText="1"/>
    </xf>
    <xf numFmtId="0" fontId="8" fillId="20" borderId="1" xfId="4" applyFill="1" applyBorder="1" applyAlignment="1">
      <alignment wrapText="1"/>
    </xf>
    <xf numFmtId="0" fontId="25" fillId="20" borderId="1" xfId="4" applyFont="1" applyFill="1" applyBorder="1" applyAlignment="1">
      <alignment horizontal="right" wrapText="1"/>
    </xf>
    <xf numFmtId="0" fontId="1" fillId="0" borderId="12" xfId="4" applyFont="1" applyBorder="1" applyAlignment="1">
      <alignment horizontal="left" wrapText="1"/>
    </xf>
    <xf numFmtId="0" fontId="36" fillId="0" borderId="19" xfId="4" applyFont="1" applyBorder="1" applyAlignment="1">
      <alignment horizontal="center"/>
    </xf>
    <xf numFmtId="0" fontId="25" fillId="20" borderId="12" xfId="4" applyFont="1" applyFill="1" applyBorder="1" applyAlignment="1">
      <alignment horizontal="right" wrapText="1"/>
    </xf>
    <xf numFmtId="0" fontId="25" fillId="20" borderId="9" xfId="4" applyFont="1" applyFill="1" applyBorder="1" applyAlignment="1">
      <alignment horizontal="right" wrapText="1"/>
    </xf>
    <xf numFmtId="0" fontId="1" fillId="0" borderId="9" xfId="4" applyFont="1" applyBorder="1" applyAlignment="1">
      <alignment wrapText="1"/>
    </xf>
    <xf numFmtId="0" fontId="25" fillId="20" borderId="2" xfId="4" applyFont="1" applyFill="1" applyBorder="1" applyAlignment="1">
      <alignment horizontal="right" wrapText="1"/>
    </xf>
    <xf numFmtId="0" fontId="37" fillId="0" borderId="1" xfId="4" applyFont="1" applyBorder="1" applyAlignment="1">
      <alignment horizontal="center"/>
    </xf>
    <xf numFmtId="0" fontId="38" fillId="0" borderId="1" xfId="4" applyFont="1" applyBorder="1" applyAlignment="1">
      <alignment horizontal="center"/>
    </xf>
    <xf numFmtId="0" fontId="39" fillId="0" borderId="1" xfId="4" applyFont="1" applyBorder="1" applyAlignment="1">
      <alignment horizontal="center"/>
    </xf>
    <xf numFmtId="0" fontId="8" fillId="0" borderId="0" xfId="4" applyAlignment="1">
      <alignment horizontal="center"/>
    </xf>
    <xf numFmtId="0" fontId="8" fillId="0" borderId="0" xfId="5"/>
    <xf numFmtId="0" fontId="8" fillId="0" borderId="0" xfId="5" applyAlignment="1">
      <alignment horizontal="center"/>
    </xf>
    <xf numFmtId="0" fontId="25" fillId="0" borderId="0" xfId="5" applyFont="1" applyAlignment="1">
      <alignment horizontal="right"/>
    </xf>
    <xf numFmtId="0" fontId="8" fillId="21" borderId="22" xfId="5" applyFill="1" applyBorder="1" applyAlignment="1">
      <alignment horizontal="center"/>
    </xf>
    <xf numFmtId="0" fontId="8" fillId="21" borderId="23" xfId="5" applyFill="1" applyBorder="1" applyAlignment="1">
      <alignment horizontal="center"/>
    </xf>
    <xf numFmtId="0" fontId="42" fillId="21" borderId="24" xfId="5" applyFont="1" applyFill="1" applyBorder="1" applyAlignment="1">
      <alignment horizontal="center"/>
    </xf>
    <xf numFmtId="0" fontId="42" fillId="21" borderId="25" xfId="5" applyFont="1" applyFill="1" applyBorder="1" applyAlignment="1">
      <alignment horizontal="center"/>
    </xf>
    <xf numFmtId="0" fontId="42" fillId="21" borderId="26" xfId="5" applyFont="1" applyFill="1" applyBorder="1" applyAlignment="1">
      <alignment horizontal="center"/>
    </xf>
    <xf numFmtId="0" fontId="43" fillId="21" borderId="24" xfId="5" applyFont="1" applyFill="1" applyBorder="1" applyAlignment="1">
      <alignment horizontal="center"/>
    </xf>
    <xf numFmtId="0" fontId="43" fillId="21" borderId="25" xfId="5" applyFont="1" applyFill="1" applyBorder="1" applyAlignment="1">
      <alignment horizontal="center"/>
    </xf>
    <xf numFmtId="0" fontId="43" fillId="21" borderId="27" xfId="5" applyFont="1" applyFill="1" applyBorder="1" applyAlignment="1">
      <alignment horizontal="center"/>
    </xf>
    <xf numFmtId="0" fontId="43" fillId="21" borderId="28" xfId="5" applyFont="1" applyFill="1" applyBorder="1" applyAlignment="1">
      <alignment horizontal="center"/>
    </xf>
    <xf numFmtId="0" fontId="44" fillId="21" borderId="24" xfId="5" applyFont="1" applyFill="1" applyBorder="1" applyAlignment="1">
      <alignment horizontal="center"/>
    </xf>
    <xf numFmtId="0" fontId="44" fillId="21" borderId="25" xfId="5" applyFont="1" applyFill="1" applyBorder="1" applyAlignment="1">
      <alignment horizontal="center"/>
    </xf>
    <xf numFmtId="0" fontId="44" fillId="21" borderId="26" xfId="5" applyFont="1" applyFill="1" applyBorder="1" applyAlignment="1">
      <alignment horizontal="center"/>
    </xf>
    <xf numFmtId="0" fontId="45" fillId="22" borderId="29" xfId="5" applyFont="1" applyFill="1" applyBorder="1" applyAlignment="1">
      <alignment horizontal="right"/>
    </xf>
    <xf numFmtId="0" fontId="42" fillId="21" borderId="30" xfId="5" applyFont="1" applyFill="1" applyBorder="1" applyAlignment="1">
      <alignment horizontal="center"/>
    </xf>
    <xf numFmtId="0" fontId="42" fillId="21" borderId="1" xfId="5" applyFont="1" applyFill="1" applyBorder="1" applyAlignment="1">
      <alignment horizontal="center"/>
    </xf>
    <xf numFmtId="0" fontId="42" fillId="21" borderId="31" xfId="5" applyFont="1" applyFill="1" applyBorder="1" applyAlignment="1">
      <alignment horizontal="center"/>
    </xf>
    <xf numFmtId="0" fontId="43" fillId="21" borderId="30" xfId="5" applyFont="1" applyFill="1" applyBorder="1" applyAlignment="1">
      <alignment horizontal="center"/>
    </xf>
    <xf numFmtId="0" fontId="43" fillId="21" borderId="1" xfId="5" applyFont="1" applyFill="1" applyBorder="1" applyAlignment="1">
      <alignment horizontal="center"/>
    </xf>
    <xf numFmtId="0" fontId="43" fillId="21" borderId="21" xfId="5" applyFont="1" applyFill="1" applyBorder="1" applyAlignment="1">
      <alignment horizontal="center"/>
    </xf>
    <xf numFmtId="0" fontId="43" fillId="21" borderId="19" xfId="5" applyFont="1" applyFill="1" applyBorder="1" applyAlignment="1">
      <alignment horizontal="center"/>
    </xf>
    <xf numFmtId="0" fontId="44" fillId="21" borderId="30" xfId="5" applyFont="1" applyFill="1" applyBorder="1" applyAlignment="1">
      <alignment horizontal="center"/>
    </xf>
    <xf numFmtId="0" fontId="44" fillId="21" borderId="1" xfId="5" applyFont="1" applyFill="1" applyBorder="1" applyAlignment="1">
      <alignment horizontal="center"/>
    </xf>
    <xf numFmtId="0" fontId="44" fillId="21" borderId="31" xfId="5" applyFont="1" applyFill="1" applyBorder="1" applyAlignment="1">
      <alignment horizontal="center"/>
    </xf>
    <xf numFmtId="0" fontId="25" fillId="22" borderId="32" xfId="5" applyFont="1" applyFill="1" applyBorder="1" applyAlignment="1">
      <alignment horizontal="right"/>
    </xf>
    <xf numFmtId="0" fontId="1" fillId="0" borderId="33" xfId="5" applyFont="1" applyBorder="1"/>
    <xf numFmtId="0" fontId="8" fillId="0" borderId="34" xfId="5" applyBorder="1" applyAlignment="1">
      <alignment horizontal="center"/>
    </xf>
    <xf numFmtId="0" fontId="45" fillId="22" borderId="33" xfId="5" applyFont="1" applyFill="1" applyBorder="1" applyAlignment="1">
      <alignment horizontal="right"/>
    </xf>
    <xf numFmtId="0" fontId="42" fillId="21" borderId="35" xfId="5" applyFont="1" applyFill="1" applyBorder="1" applyAlignment="1">
      <alignment horizontal="center"/>
    </xf>
    <xf numFmtId="0" fontId="42" fillId="21" borderId="2" xfId="5" applyFont="1" applyFill="1" applyBorder="1" applyAlignment="1">
      <alignment horizontal="center"/>
    </xf>
    <xf numFmtId="0" fontId="42" fillId="21" borderId="36" xfId="5" applyFont="1" applyFill="1" applyBorder="1" applyAlignment="1">
      <alignment horizontal="center"/>
    </xf>
    <xf numFmtId="0" fontId="43" fillId="21" borderId="35" xfId="5" applyFont="1" applyFill="1" applyBorder="1" applyAlignment="1">
      <alignment horizontal="center"/>
    </xf>
    <xf numFmtId="0" fontId="43" fillId="21" borderId="2" xfId="5" applyFont="1" applyFill="1" applyBorder="1" applyAlignment="1">
      <alignment horizontal="center"/>
    </xf>
    <xf numFmtId="0" fontId="43" fillId="21" borderId="15" xfId="5" applyFont="1" applyFill="1" applyBorder="1" applyAlignment="1">
      <alignment horizontal="center"/>
    </xf>
    <xf numFmtId="0" fontId="43" fillId="21" borderId="14" xfId="5" applyFont="1" applyFill="1" applyBorder="1" applyAlignment="1">
      <alignment horizontal="center"/>
    </xf>
    <xf numFmtId="0" fontId="44" fillId="21" borderId="35" xfId="5" applyFont="1" applyFill="1" applyBorder="1" applyAlignment="1">
      <alignment horizontal="center"/>
    </xf>
    <xf numFmtId="0" fontId="44" fillId="21" borderId="2" xfId="5" applyFont="1" applyFill="1" applyBorder="1" applyAlignment="1">
      <alignment horizontal="center"/>
    </xf>
    <xf numFmtId="0" fontId="44" fillId="21" borderId="36" xfId="5" applyFont="1" applyFill="1" applyBorder="1" applyAlignment="1">
      <alignment horizontal="center"/>
    </xf>
    <xf numFmtId="0" fontId="8" fillId="0" borderId="37" xfId="5" applyBorder="1" applyAlignment="1">
      <alignment horizontal="center"/>
    </xf>
    <xf numFmtId="0" fontId="8" fillId="0" borderId="38" xfId="5" applyBorder="1" applyAlignment="1">
      <alignment horizontal="center"/>
    </xf>
    <xf numFmtId="0" fontId="8" fillId="21" borderId="0" xfId="5" applyFill="1"/>
    <xf numFmtId="0" fontId="31" fillId="21" borderId="30" xfId="5" applyFont="1" applyFill="1" applyBorder="1" applyAlignment="1">
      <alignment horizontal="center"/>
    </xf>
    <xf numFmtId="0" fontId="31" fillId="21" borderId="1" xfId="5" applyFont="1" applyFill="1" applyBorder="1" applyAlignment="1">
      <alignment horizontal="center"/>
    </xf>
    <xf numFmtId="0" fontId="46" fillId="21" borderId="1" xfId="5" applyFont="1" applyFill="1" applyBorder="1" applyAlignment="1">
      <alignment horizontal="center"/>
    </xf>
    <xf numFmtId="0" fontId="47" fillId="21" borderId="1" xfId="5" applyFont="1" applyFill="1" applyBorder="1" applyAlignment="1">
      <alignment horizontal="center"/>
    </xf>
    <xf numFmtId="0" fontId="1" fillId="0" borderId="31" xfId="5" applyFont="1" applyBorder="1"/>
    <xf numFmtId="0" fontId="8" fillId="0" borderId="39" xfId="5" applyBorder="1" applyAlignment="1">
      <alignment horizontal="center"/>
    </xf>
    <xf numFmtId="0" fontId="8" fillId="0" borderId="40" xfId="5" applyBorder="1" applyAlignment="1">
      <alignment horizontal="center"/>
    </xf>
    <xf numFmtId="0" fontId="1" fillId="21" borderId="41" xfId="5" applyFont="1" applyFill="1" applyBorder="1"/>
    <xf numFmtId="0" fontId="8" fillId="0" borderId="0" xfId="5" applyAlignment="1">
      <alignment wrapText="1"/>
    </xf>
    <xf numFmtId="0" fontId="42" fillId="21" borderId="28" xfId="5" applyFont="1" applyFill="1" applyBorder="1" applyAlignment="1">
      <alignment horizontal="center"/>
    </xf>
    <xf numFmtId="0" fontId="43" fillId="21" borderId="26" xfId="5" applyFont="1" applyFill="1" applyBorder="1" applyAlignment="1">
      <alignment horizontal="center"/>
    </xf>
    <xf numFmtId="0" fontId="25" fillId="22" borderId="42" xfId="5" applyFont="1" applyFill="1" applyBorder="1" applyAlignment="1">
      <alignment horizontal="right" wrapText="1"/>
    </xf>
    <xf numFmtId="0" fontId="42" fillId="21" borderId="19" xfId="5" applyFont="1" applyFill="1" applyBorder="1" applyAlignment="1">
      <alignment horizontal="center"/>
    </xf>
    <xf numFmtId="0" fontId="43" fillId="21" borderId="31" xfId="5" applyFont="1" applyFill="1" applyBorder="1" applyAlignment="1">
      <alignment horizontal="center"/>
    </xf>
    <xf numFmtId="0" fontId="25" fillId="22" borderId="32" xfId="5" applyFont="1" applyFill="1" applyBorder="1" applyAlignment="1">
      <alignment horizontal="right" wrapText="1"/>
    </xf>
    <xf numFmtId="0" fontId="1" fillId="21" borderId="33" xfId="5" applyFont="1" applyFill="1" applyBorder="1" applyAlignment="1">
      <alignment horizontal="left" wrapText="1"/>
    </xf>
    <xf numFmtId="0" fontId="1" fillId="0" borderId="33" xfId="5" applyFont="1" applyBorder="1" applyAlignment="1">
      <alignment wrapText="1"/>
    </xf>
    <xf numFmtId="0" fontId="48" fillId="0" borderId="0" xfId="5" applyFont="1" applyAlignment="1">
      <alignment horizontal="center"/>
    </xf>
    <xf numFmtId="0" fontId="31" fillId="21" borderId="19" xfId="5" applyFont="1" applyFill="1" applyBorder="1" applyAlignment="1">
      <alignment horizontal="center"/>
    </xf>
    <xf numFmtId="0" fontId="46" fillId="21" borderId="30" xfId="5" applyFont="1" applyFill="1" applyBorder="1" applyAlignment="1">
      <alignment horizontal="center"/>
    </xf>
    <xf numFmtId="0" fontId="46" fillId="21" borderId="21" xfId="5" applyFont="1" applyFill="1" applyBorder="1" applyAlignment="1">
      <alignment horizontal="center"/>
    </xf>
    <xf numFmtId="0" fontId="46" fillId="21" borderId="31" xfId="5" applyFont="1" applyFill="1" applyBorder="1" applyAlignment="1">
      <alignment horizontal="center"/>
    </xf>
    <xf numFmtId="0" fontId="47" fillId="21" borderId="30" xfId="5" applyFont="1" applyFill="1" applyBorder="1" applyAlignment="1">
      <alignment horizontal="center"/>
    </xf>
    <xf numFmtId="0" fontId="47" fillId="21" borderId="31" xfId="5" applyFont="1" applyFill="1" applyBorder="1" applyAlignment="1">
      <alignment horizontal="center"/>
    </xf>
    <xf numFmtId="0" fontId="1" fillId="21" borderId="33" xfId="5" applyFont="1" applyFill="1" applyBorder="1"/>
    <xf numFmtId="0" fontId="8" fillId="0" borderId="23" xfId="5" applyBorder="1"/>
    <xf numFmtId="0" fontId="8" fillId="0" borderId="39" xfId="5" applyBorder="1"/>
    <xf numFmtId="0" fontId="8" fillId="0" borderId="40" xfId="5" applyBorder="1"/>
    <xf numFmtId="0" fontId="1" fillId="0" borderId="41" xfId="5" applyFont="1" applyBorder="1"/>
    <xf numFmtId="0" fontId="5" fillId="0" borderId="7" xfId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4" fillId="16" borderId="9" xfId="3" applyFont="1" applyFill="1" applyBorder="1" applyAlignment="1">
      <alignment horizontal="center"/>
    </xf>
    <xf numFmtId="0" fontId="24" fillId="16" borderId="12" xfId="3" applyFont="1" applyFill="1" applyBorder="1" applyAlignment="1">
      <alignment horizontal="center"/>
    </xf>
    <xf numFmtId="0" fontId="25" fillId="16" borderId="9" xfId="3" applyFont="1" applyFill="1" applyBorder="1" applyAlignment="1">
      <alignment horizontal="center"/>
    </xf>
    <xf numFmtId="0" fontId="25" fillId="16" borderId="12" xfId="3" applyFont="1" applyFill="1" applyBorder="1" applyAlignment="1">
      <alignment horizontal="center"/>
    </xf>
    <xf numFmtId="0" fontId="14" fillId="0" borderId="1" xfId="3" applyFont="1" applyBorder="1" applyAlignment="1">
      <alignment horizontal="center"/>
    </xf>
    <xf numFmtId="0" fontId="14" fillId="16" borderId="18" xfId="3" applyFont="1" applyFill="1" applyBorder="1" applyAlignment="1">
      <alignment horizontal="center" vertical="center"/>
    </xf>
    <xf numFmtId="0" fontId="14" fillId="16" borderId="16" xfId="3" applyFont="1" applyFill="1" applyBorder="1" applyAlignment="1">
      <alignment horizontal="center" vertical="center"/>
    </xf>
    <xf numFmtId="0" fontId="14" fillId="16" borderId="15" xfId="3" applyFont="1" applyFill="1" applyBorder="1" applyAlignment="1">
      <alignment horizontal="center" vertical="center"/>
    </xf>
    <xf numFmtId="0" fontId="14" fillId="16" borderId="14" xfId="3" applyFont="1" applyFill="1" applyBorder="1" applyAlignment="1">
      <alignment horizontal="center" vertical="center"/>
    </xf>
    <xf numFmtId="0" fontId="14" fillId="16" borderId="11" xfId="3" applyFont="1" applyFill="1" applyBorder="1" applyAlignment="1">
      <alignment horizontal="center" vertical="center"/>
    </xf>
    <xf numFmtId="0" fontId="14" fillId="16" borderId="10" xfId="3" applyFont="1" applyFill="1" applyBorder="1" applyAlignment="1">
      <alignment horizontal="center" vertical="center"/>
    </xf>
    <xf numFmtId="0" fontId="23" fillId="0" borderId="21" xfId="3" applyFont="1" applyBorder="1" applyAlignment="1">
      <alignment horizontal="center" vertical="center"/>
    </xf>
    <xf numFmtId="0" fontId="23" fillId="0" borderId="20" xfId="3" applyFont="1" applyBorder="1" applyAlignment="1">
      <alignment horizontal="center" vertical="center"/>
    </xf>
    <xf numFmtId="0" fontId="23" fillId="0" borderId="19" xfId="3" applyFont="1" applyBorder="1" applyAlignment="1">
      <alignment horizontal="center" vertical="center"/>
    </xf>
    <xf numFmtId="0" fontId="14" fillId="16" borderId="17" xfId="3" applyFont="1" applyFill="1" applyBorder="1" applyAlignment="1">
      <alignment horizontal="center" vertical="center"/>
    </xf>
    <xf numFmtId="0" fontId="14" fillId="16" borderId="0" xfId="3" applyFont="1" applyFill="1" applyAlignment="1">
      <alignment horizontal="center" vertical="center"/>
    </xf>
    <xf numFmtId="0" fontId="14" fillId="16" borderId="13" xfId="3" applyFont="1" applyFill="1" applyBorder="1" applyAlignment="1">
      <alignment horizontal="center" vertical="center"/>
    </xf>
    <xf numFmtId="0" fontId="14" fillId="0" borderId="21" xfId="3" applyFont="1" applyBorder="1" applyAlignment="1">
      <alignment horizontal="center" vertical="center"/>
    </xf>
    <xf numFmtId="0" fontId="14" fillId="0" borderId="20" xfId="3" applyFont="1" applyBorder="1" applyAlignment="1">
      <alignment horizontal="center" vertical="center"/>
    </xf>
    <xf numFmtId="0" fontId="14" fillId="0" borderId="19" xfId="3" applyFont="1" applyBorder="1" applyAlignment="1">
      <alignment horizontal="center" vertical="center"/>
    </xf>
    <xf numFmtId="0" fontId="16" fillId="16" borderId="18" xfId="3" applyFont="1" applyFill="1" applyBorder="1" applyAlignment="1">
      <alignment horizontal="center" vertical="center"/>
    </xf>
    <xf numFmtId="0" fontId="16" fillId="16" borderId="17" xfId="3" applyFont="1" applyFill="1" applyBorder="1" applyAlignment="1">
      <alignment horizontal="center" vertical="center"/>
    </xf>
    <xf numFmtId="0" fontId="16" fillId="16" borderId="16" xfId="3" applyFont="1" applyFill="1" applyBorder="1" applyAlignment="1">
      <alignment horizontal="center" vertical="center"/>
    </xf>
    <xf numFmtId="0" fontId="16" fillId="16" borderId="15" xfId="3" applyFont="1" applyFill="1" applyBorder="1" applyAlignment="1">
      <alignment horizontal="center" vertical="center"/>
    </xf>
    <xf numFmtId="0" fontId="16" fillId="16" borderId="0" xfId="3" applyFont="1" applyFill="1" applyAlignment="1">
      <alignment horizontal="center" vertical="center"/>
    </xf>
    <xf numFmtId="0" fontId="16" fillId="16" borderId="14" xfId="3" applyFont="1" applyFill="1" applyBorder="1" applyAlignment="1">
      <alignment horizontal="center" vertical="center"/>
    </xf>
    <xf numFmtId="0" fontId="16" fillId="16" borderId="11" xfId="3" applyFont="1" applyFill="1" applyBorder="1" applyAlignment="1">
      <alignment horizontal="center" vertical="center"/>
    </xf>
    <xf numFmtId="0" fontId="16" fillId="16" borderId="13" xfId="3" applyFont="1" applyFill="1" applyBorder="1" applyAlignment="1">
      <alignment horizontal="center" vertical="center"/>
    </xf>
    <xf numFmtId="0" fontId="16" fillId="16" borderId="10" xfId="3" applyFont="1" applyFill="1" applyBorder="1" applyAlignment="1">
      <alignment horizontal="center" vertical="center"/>
    </xf>
    <xf numFmtId="0" fontId="33" fillId="0" borderId="1" xfId="4" applyFont="1" applyBorder="1" applyAlignment="1">
      <alignment horizontal="center"/>
    </xf>
    <xf numFmtId="0" fontId="32" fillId="0" borderId="1" xfId="4" applyFont="1" applyBorder="1" applyAlignment="1">
      <alignment horizontal="center"/>
    </xf>
    <xf numFmtId="0" fontId="31" fillId="0" borderId="1" xfId="4" applyFont="1" applyBorder="1" applyAlignment="1">
      <alignment horizontal="center"/>
    </xf>
    <xf numFmtId="0" fontId="39" fillId="0" borderId="1" xfId="4" applyFont="1" applyBorder="1" applyAlignment="1">
      <alignment horizontal="center"/>
    </xf>
    <xf numFmtId="0" fontId="38" fillId="0" borderId="1" xfId="4" applyFont="1" applyBorder="1" applyAlignment="1">
      <alignment horizontal="center"/>
    </xf>
    <xf numFmtId="0" fontId="37" fillId="0" borderId="1" xfId="4" applyFont="1" applyBorder="1" applyAlignment="1">
      <alignment horizontal="center"/>
    </xf>
    <xf numFmtId="0" fontId="43" fillId="0" borderId="0" xfId="5" applyFont="1" applyAlignment="1">
      <alignment horizontal="center"/>
    </xf>
    <xf numFmtId="0" fontId="42" fillId="0" borderId="0" xfId="5" applyFont="1" applyAlignment="1">
      <alignment horizontal="center"/>
    </xf>
    <xf numFmtId="0" fontId="8" fillId="0" borderId="0" xfId="5" applyAlignment="1">
      <alignment horizontal="center"/>
    </xf>
    <xf numFmtId="0" fontId="47" fillId="21" borderId="1" xfId="5" applyFont="1" applyFill="1" applyBorder="1" applyAlignment="1">
      <alignment horizontal="center"/>
    </xf>
    <xf numFmtId="0" fontId="46" fillId="21" borderId="1" xfId="5" applyFont="1" applyFill="1" applyBorder="1" applyAlignment="1">
      <alignment horizontal="center"/>
    </xf>
    <xf numFmtId="0" fontId="31" fillId="21" borderId="1" xfId="5" applyFont="1" applyFill="1" applyBorder="1" applyAlignment="1">
      <alignment horizontal="center"/>
    </xf>
    <xf numFmtId="0" fontId="31" fillId="21" borderId="30" xfId="5" applyFont="1" applyFill="1" applyBorder="1" applyAlignment="1">
      <alignment horizontal="center"/>
    </xf>
  </cellXfs>
  <cellStyles count="6">
    <cellStyle name="Normal" xfId="0" builtinId="0"/>
    <cellStyle name="Normal 2" xfId="1" xr:uid="{5B1E59E8-0BF9-44F4-8163-226BD49306D7}"/>
    <cellStyle name="Normal 2 2" xfId="2" xr:uid="{BCCCA438-186A-4771-85DD-1F1AC99EEC27}"/>
    <cellStyle name="Normal 2 3" xfId="5" xr:uid="{20FCAAFE-39EE-44A7-802F-45A389EE8EE1}"/>
    <cellStyle name="Normal 3" xfId="3" xr:uid="{E379AC0D-6596-43FE-BF13-0F12918A59CF}"/>
    <cellStyle name="Normal 3 2" xfId="4" xr:uid="{3C608882-66E5-460D-AB75-C51D211A63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microsoft.com/office/2007/relationships/hdphoto" Target="../media/hdphoto1.wdp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71161</xdr:colOff>
      <xdr:row>4</xdr:row>
      <xdr:rowOff>58796</xdr:rowOff>
    </xdr:from>
    <xdr:ext cx="1100840" cy="656381"/>
    <xdr:pic>
      <xdr:nvPicPr>
        <xdr:cNvPr id="2" name="Picture 1">
          <a:extLst>
            <a:ext uri="{FF2B5EF4-FFF2-40B4-BE49-F238E27FC236}">
              <a16:creationId xmlns:a16="http://schemas.microsoft.com/office/drawing/2014/main" id="{5B60EEA5-734A-48A0-B88F-D9761641B3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101361" y="858896"/>
          <a:ext cx="1100840" cy="656381"/>
        </a:xfrm>
        <a:prstGeom prst="rect">
          <a:avLst/>
        </a:prstGeom>
      </xdr:spPr>
    </xdr:pic>
    <xdr:clientData/>
  </xdr:oneCellAnchor>
  <xdr:oneCellAnchor>
    <xdr:from>
      <xdr:col>19</xdr:col>
      <xdr:colOff>88173</xdr:colOff>
      <xdr:row>8</xdr:row>
      <xdr:rowOff>33120</xdr:rowOff>
    </xdr:from>
    <xdr:ext cx="811662" cy="848749"/>
    <xdr:pic>
      <xdr:nvPicPr>
        <xdr:cNvPr id="3" name="Picture 2">
          <a:extLst>
            <a:ext uri="{FF2B5EF4-FFF2-40B4-BE49-F238E27FC236}">
              <a16:creationId xmlns:a16="http://schemas.microsoft.com/office/drawing/2014/main" id="{46E7CDE2-FFD5-4FC6-BF6B-D582D33B13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118373" y="1633320"/>
          <a:ext cx="811662" cy="848749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42333</xdr:colOff>
      <xdr:row>5</xdr:row>
      <xdr:rowOff>179916</xdr:rowOff>
    </xdr:from>
    <xdr:ext cx="1533222" cy="1072821"/>
    <xdr:pic>
      <xdr:nvPicPr>
        <xdr:cNvPr id="2" name="Picture 1">
          <a:extLst>
            <a:ext uri="{FF2B5EF4-FFF2-40B4-BE49-F238E27FC236}">
              <a16:creationId xmlns:a16="http://schemas.microsoft.com/office/drawing/2014/main" id="{FACC65BD-D38A-4ED5-881E-29CEDDAAB9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grayscl/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aturation sat="3300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8586258" y="1180041"/>
          <a:ext cx="1533222" cy="1072821"/>
        </a:xfrm>
        <a:prstGeom prst="rect">
          <a:avLst/>
        </a:prstGeom>
      </xdr:spPr>
    </xdr:pic>
    <xdr:clientData/>
  </xdr:oneCellAnchor>
  <xdr:oneCellAnchor>
    <xdr:from>
      <xdr:col>13</xdr:col>
      <xdr:colOff>52917</xdr:colOff>
      <xdr:row>20</xdr:row>
      <xdr:rowOff>105833</xdr:rowOff>
    </xdr:from>
    <xdr:ext cx="1040915" cy="1137022"/>
    <xdr:pic>
      <xdr:nvPicPr>
        <xdr:cNvPr id="3" name="Picture 2">
          <a:extLst>
            <a:ext uri="{FF2B5EF4-FFF2-40B4-BE49-F238E27FC236}">
              <a16:creationId xmlns:a16="http://schemas.microsoft.com/office/drawing/2014/main" id="{240C6046-88A3-407A-B49C-21B2746D35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grayscl/>
        </a:blip>
        <a:stretch>
          <a:fillRect/>
        </a:stretch>
      </xdr:blipFill>
      <xdr:spPr>
        <a:xfrm>
          <a:off x="8596842" y="4106333"/>
          <a:ext cx="1040915" cy="1137022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"/>
  <sheetViews>
    <sheetView workbookViewId="0">
      <selection activeCell="J37" sqref="J37"/>
    </sheetView>
  </sheetViews>
  <sheetFormatPr defaultRowHeight="15" x14ac:dyDescent="0.25"/>
  <cols>
    <col min="3" max="3" width="14.85546875" customWidth="1"/>
  </cols>
  <sheetData>
    <row r="1" spans="1:15" x14ac:dyDescent="0.25">
      <c r="A1" t="s">
        <v>109</v>
      </c>
    </row>
    <row r="3" spans="1:15" x14ac:dyDescent="0.25">
      <c r="B3" s="1" t="s">
        <v>0</v>
      </c>
      <c r="C3" s="1" t="s">
        <v>23</v>
      </c>
      <c r="D3" s="1" t="s">
        <v>1</v>
      </c>
      <c r="E3" s="1" t="s">
        <v>2</v>
      </c>
      <c r="F3" s="1">
        <v>1</v>
      </c>
      <c r="G3" s="1">
        <v>2</v>
      </c>
      <c r="H3" s="1">
        <v>3</v>
      </c>
      <c r="I3" s="1">
        <v>4</v>
      </c>
      <c r="J3" s="1">
        <v>5</v>
      </c>
      <c r="K3" s="1">
        <v>6</v>
      </c>
      <c r="L3" s="1">
        <v>7</v>
      </c>
      <c r="M3" s="1">
        <v>8</v>
      </c>
      <c r="N3" s="1">
        <v>9</v>
      </c>
      <c r="O3" s="1">
        <v>10</v>
      </c>
    </row>
    <row r="4" spans="1:15" x14ac:dyDescent="0.25">
      <c r="B4" s="1" t="s">
        <v>5</v>
      </c>
      <c r="C4" s="1" t="s">
        <v>24</v>
      </c>
      <c r="D4" s="1" t="s">
        <v>3</v>
      </c>
      <c r="E4" s="1">
        <v>100</v>
      </c>
      <c r="F4" s="1">
        <v>99.893503727369534</v>
      </c>
      <c r="G4" s="1">
        <v>97.124600638977626</v>
      </c>
      <c r="H4" s="1">
        <v>94.355697550585717</v>
      </c>
      <c r="I4" s="1">
        <v>89.989350372736951</v>
      </c>
      <c r="J4" s="1">
        <v>85.942492012779553</v>
      </c>
      <c r="K4" s="1">
        <v>80.404685835995735</v>
      </c>
      <c r="L4" s="1"/>
      <c r="M4" s="1"/>
      <c r="N4" s="1"/>
      <c r="O4" s="1"/>
    </row>
    <row r="5" spans="1:15" x14ac:dyDescent="0.25">
      <c r="B5" s="1" t="s">
        <v>6</v>
      </c>
      <c r="C5" s="1" t="s">
        <v>24</v>
      </c>
      <c r="D5" s="1" t="s">
        <v>3</v>
      </c>
      <c r="E5" s="1">
        <v>100</v>
      </c>
      <c r="F5" s="1">
        <v>100.39840637450199</v>
      </c>
      <c r="G5" s="1">
        <v>103.48605577689243</v>
      </c>
      <c r="H5" s="1">
        <v>103.98406374501991</v>
      </c>
      <c r="I5" s="1">
        <v>102.98804780876493</v>
      </c>
      <c r="J5" s="1">
        <v>104.48207171314741</v>
      </c>
      <c r="K5" s="1">
        <v>107.07171314741035</v>
      </c>
      <c r="L5" s="1">
        <v>106.47410358565736</v>
      </c>
      <c r="M5" s="1">
        <v>107.56972111553785</v>
      </c>
      <c r="N5" s="1">
        <v>106.67330677290836</v>
      </c>
      <c r="O5" s="1">
        <v>109.0637450199203</v>
      </c>
    </row>
    <row r="6" spans="1:15" x14ac:dyDescent="0.25">
      <c r="B6" s="1" t="s">
        <v>7</v>
      </c>
      <c r="C6" s="1" t="s">
        <v>24</v>
      </c>
      <c r="D6" s="1" t="s">
        <v>3</v>
      </c>
      <c r="E6" s="1">
        <v>100</v>
      </c>
      <c r="F6" s="1">
        <v>100.6578947368421</v>
      </c>
      <c r="G6" s="1">
        <v>95.833333333333343</v>
      </c>
      <c r="H6" s="1">
        <v>95.175438596491219</v>
      </c>
      <c r="I6" s="1">
        <v>98.793859649122794</v>
      </c>
      <c r="J6" s="1">
        <v>98.793859649122794</v>
      </c>
      <c r="K6" s="1">
        <v>91.118421052631575</v>
      </c>
      <c r="L6" s="1"/>
      <c r="M6" s="1"/>
      <c r="N6" s="1"/>
      <c r="O6" s="1"/>
    </row>
    <row r="7" spans="1:15" x14ac:dyDescent="0.25">
      <c r="B7" s="1" t="s">
        <v>8</v>
      </c>
      <c r="C7" s="1" t="s">
        <v>24</v>
      </c>
      <c r="D7" s="1" t="s">
        <v>4</v>
      </c>
      <c r="E7" s="1">
        <v>100</v>
      </c>
      <c r="F7" s="1">
        <v>100.91491308325709</v>
      </c>
      <c r="G7" s="1">
        <v>93.412625800548938</v>
      </c>
      <c r="H7" s="1">
        <v>91.948764867337601</v>
      </c>
      <c r="I7" s="1">
        <v>90.759377859103381</v>
      </c>
      <c r="J7" s="1">
        <v>90.02744739249772</v>
      </c>
      <c r="K7" s="1">
        <v>90.393412625800551</v>
      </c>
      <c r="L7" s="1">
        <v>91.857273559011901</v>
      </c>
      <c r="M7" s="1">
        <v>94.053064958828912</v>
      </c>
      <c r="N7" s="1">
        <v>95.425434583714548</v>
      </c>
      <c r="O7" s="1">
        <v>97.621225983531573</v>
      </c>
    </row>
    <row r="8" spans="1:15" x14ac:dyDescent="0.25">
      <c r="B8" s="1" t="s">
        <v>9</v>
      </c>
      <c r="C8" s="1" t="s">
        <v>24</v>
      </c>
      <c r="D8" s="1" t="s">
        <v>4</v>
      </c>
      <c r="E8" s="1">
        <v>100</v>
      </c>
      <c r="F8" s="1">
        <v>101.11876075731496</v>
      </c>
      <c r="G8" s="1">
        <v>102.32358003442341</v>
      </c>
      <c r="H8" s="1">
        <v>102.83993115318417</v>
      </c>
      <c r="I8" s="1">
        <v>103.01204819277108</v>
      </c>
      <c r="J8" s="1">
        <v>105.0774526678141</v>
      </c>
      <c r="K8" s="1">
        <v>104.30292598967297</v>
      </c>
      <c r="L8" s="1">
        <v>105.9380378657487</v>
      </c>
      <c r="M8" s="1">
        <v>108.77796901893288</v>
      </c>
      <c r="N8" s="1">
        <v>109.63855421686748</v>
      </c>
      <c r="O8" s="1">
        <v>112.22030981067125</v>
      </c>
    </row>
    <row r="9" spans="1:15" x14ac:dyDescent="0.25">
      <c r="B9" s="1" t="s">
        <v>10</v>
      </c>
      <c r="C9" s="1" t="s">
        <v>24</v>
      </c>
      <c r="D9" s="1" t="s">
        <v>4</v>
      </c>
      <c r="E9" s="1">
        <v>100</v>
      </c>
      <c r="F9" s="1">
        <v>100.76335877862594</v>
      </c>
      <c r="G9" s="1">
        <v>97.423664122137396</v>
      </c>
      <c r="H9" s="1">
        <v>93.797709923664115</v>
      </c>
      <c r="I9" s="1">
        <v>88.83587786259541</v>
      </c>
      <c r="J9" s="1">
        <v>84.255725190839698</v>
      </c>
      <c r="K9" s="1"/>
      <c r="L9" s="1"/>
      <c r="M9" s="1"/>
      <c r="N9" s="1"/>
      <c r="O9" s="1"/>
    </row>
    <row r="10" spans="1:15" x14ac:dyDescent="0.25">
      <c r="B10" s="1" t="s">
        <v>11</v>
      </c>
      <c r="C10" s="1" t="s">
        <v>25</v>
      </c>
      <c r="D10" s="1" t="s">
        <v>3</v>
      </c>
      <c r="E10" s="1">
        <v>100</v>
      </c>
      <c r="F10" s="1">
        <v>102.35183443085607</v>
      </c>
      <c r="G10" s="1">
        <v>96.237064910630295</v>
      </c>
      <c r="H10" s="1">
        <v>96.801505174035753</v>
      </c>
      <c r="I10" s="1">
        <v>98.965192850423335</v>
      </c>
      <c r="J10" s="1">
        <v>103.19849482596426</v>
      </c>
      <c r="K10" s="1">
        <v>104.79774223894638</v>
      </c>
      <c r="L10" s="1">
        <v>105.73847601128881</v>
      </c>
      <c r="M10" s="1">
        <v>105.36218250235183</v>
      </c>
      <c r="N10" s="1">
        <v>109.31326434619004</v>
      </c>
      <c r="O10" s="1">
        <v>111.10065851364064</v>
      </c>
    </row>
    <row r="11" spans="1:15" x14ac:dyDescent="0.25">
      <c r="B11" s="1" t="s">
        <v>12</v>
      </c>
      <c r="C11" s="1" t="s">
        <v>25</v>
      </c>
      <c r="D11" s="1" t="s">
        <v>3</v>
      </c>
      <c r="E11" s="1">
        <v>100</v>
      </c>
      <c r="F11" s="1">
        <v>102.27048371174727</v>
      </c>
      <c r="G11" s="1">
        <v>101.97433366238894</v>
      </c>
      <c r="H11" s="1">
        <v>100.98716683119446</v>
      </c>
      <c r="I11" s="1">
        <v>100</v>
      </c>
      <c r="J11" s="1">
        <v>100.78973346495556</v>
      </c>
      <c r="K11" s="1">
        <v>103.55380059230011</v>
      </c>
      <c r="L11" s="1">
        <v>103.45508390918066</v>
      </c>
      <c r="M11" s="1">
        <v>104.24481737413622</v>
      </c>
      <c r="N11" s="1">
        <v>106.12043435340573</v>
      </c>
      <c r="O11" s="1">
        <v>107.79861796643632</v>
      </c>
    </row>
    <row r="12" spans="1:15" x14ac:dyDescent="0.25">
      <c r="B12" s="1" t="s">
        <v>13</v>
      </c>
      <c r="C12" s="1" t="s">
        <v>25</v>
      </c>
      <c r="D12" s="1" t="s">
        <v>3</v>
      </c>
      <c r="E12" s="1">
        <v>100</v>
      </c>
      <c r="F12" s="1">
        <v>102.48917748917749</v>
      </c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5">
      <c r="B13" s="1" t="s">
        <v>14</v>
      </c>
      <c r="C13" s="1" t="s">
        <v>25</v>
      </c>
      <c r="D13" s="1" t="s">
        <v>4</v>
      </c>
      <c r="E13" s="1">
        <v>100</v>
      </c>
      <c r="F13" s="1">
        <v>100</v>
      </c>
      <c r="G13" s="1">
        <v>98.193916349809882</v>
      </c>
      <c r="H13" s="1">
        <v>96.197718631178702</v>
      </c>
      <c r="I13" s="1">
        <v>96.863117870722434</v>
      </c>
      <c r="J13" s="1">
        <v>95.912547528517109</v>
      </c>
      <c r="K13" s="1">
        <v>95.817490494296578</v>
      </c>
      <c r="L13" s="1">
        <v>96.197718631178702</v>
      </c>
      <c r="M13" s="1">
        <v>95.722433460076047</v>
      </c>
      <c r="N13" s="1">
        <v>96.48288973384031</v>
      </c>
      <c r="O13" s="1">
        <v>98.098859315589351</v>
      </c>
    </row>
    <row r="14" spans="1:15" x14ac:dyDescent="0.25">
      <c r="B14" s="1" t="s">
        <v>15</v>
      </c>
      <c r="C14" s="1" t="s">
        <v>25</v>
      </c>
      <c r="D14" s="1" t="s">
        <v>4</v>
      </c>
      <c r="E14" s="1">
        <v>100</v>
      </c>
      <c r="F14" s="1">
        <v>99.716446124763706</v>
      </c>
      <c r="G14" s="1">
        <v>94.706994328922505</v>
      </c>
      <c r="H14" s="1">
        <v>90.54820415879017</v>
      </c>
      <c r="I14" s="1">
        <v>85.822306238185249</v>
      </c>
      <c r="J14" s="1"/>
      <c r="K14" s="1"/>
      <c r="L14" s="1"/>
      <c r="M14" s="1"/>
      <c r="N14" s="1"/>
      <c r="O14" s="1"/>
    </row>
    <row r="15" spans="1:15" x14ac:dyDescent="0.25">
      <c r="B15" s="1" t="s">
        <v>16</v>
      </c>
      <c r="C15" s="1" t="s">
        <v>25</v>
      </c>
      <c r="D15" s="1" t="s">
        <v>4</v>
      </c>
      <c r="E15" s="1">
        <v>100</v>
      </c>
      <c r="F15" s="1">
        <v>101.62412993039442</v>
      </c>
      <c r="G15" s="1">
        <v>101.74013921113689</v>
      </c>
      <c r="H15" s="1">
        <v>103.48027842227378</v>
      </c>
      <c r="I15" s="1">
        <v>99.535962877030158</v>
      </c>
      <c r="J15" s="1">
        <v>95.707656612529007</v>
      </c>
      <c r="K15" s="1">
        <v>91.183294663573079</v>
      </c>
      <c r="L15" s="1"/>
      <c r="M15" s="1"/>
      <c r="N15" s="1"/>
      <c r="O15" s="1"/>
    </row>
    <row r="16" spans="1:15" x14ac:dyDescent="0.25">
      <c r="B16" s="1" t="s">
        <v>17</v>
      </c>
      <c r="C16" s="1" t="s">
        <v>26</v>
      </c>
      <c r="D16" s="1" t="s">
        <v>3</v>
      </c>
      <c r="E16" s="1">
        <v>100</v>
      </c>
      <c r="F16" s="1">
        <v>102.99334811529934</v>
      </c>
      <c r="G16" s="1">
        <v>101.21951219512195</v>
      </c>
      <c r="H16" s="1">
        <v>98.891352549889135</v>
      </c>
      <c r="I16" s="1">
        <v>100.88691796008868</v>
      </c>
      <c r="J16" s="1">
        <v>102.10643015521063</v>
      </c>
      <c r="K16" s="1">
        <v>104.43458980044346</v>
      </c>
      <c r="L16" s="1">
        <v>106.54101995565408</v>
      </c>
      <c r="M16" s="1">
        <v>106.43015521064301</v>
      </c>
      <c r="N16" s="1">
        <v>108.42572062084257</v>
      </c>
      <c r="O16" s="1">
        <v>109.53436807095342</v>
      </c>
    </row>
    <row r="17" spans="2:15" x14ac:dyDescent="0.25">
      <c r="B17" s="1" t="s">
        <v>18</v>
      </c>
      <c r="C17" s="1" t="s">
        <v>26</v>
      </c>
      <c r="D17" s="1" t="s">
        <v>3</v>
      </c>
      <c r="E17" s="1">
        <v>100</v>
      </c>
      <c r="F17" s="1">
        <v>98.437499999999986</v>
      </c>
      <c r="G17" s="1">
        <v>91.894531249999986</v>
      </c>
      <c r="H17" s="1">
        <v>91.30859375</v>
      </c>
      <c r="I17" s="1">
        <v>89.74609375</v>
      </c>
      <c r="J17" s="1">
        <v>85.546874999999986</v>
      </c>
      <c r="K17" s="1"/>
      <c r="L17" s="1"/>
      <c r="M17" s="1"/>
      <c r="N17" s="1"/>
      <c r="O17" s="1"/>
    </row>
    <row r="18" spans="2:15" x14ac:dyDescent="0.25">
      <c r="B18" s="1" t="s">
        <v>19</v>
      </c>
      <c r="C18" s="1" t="s">
        <v>26</v>
      </c>
      <c r="D18" s="1" t="s">
        <v>3</v>
      </c>
      <c r="E18" s="1">
        <v>100</v>
      </c>
      <c r="F18" s="1">
        <v>103.93198724760893</v>
      </c>
      <c r="G18" s="1">
        <v>93.411264612114792</v>
      </c>
      <c r="H18" s="1">
        <v>90.223166843783218</v>
      </c>
      <c r="I18" s="1">
        <v>85.759829968119021</v>
      </c>
      <c r="J18" s="1">
        <v>82.146652497343254</v>
      </c>
      <c r="K18" s="1"/>
      <c r="L18" s="1"/>
      <c r="M18" s="1"/>
      <c r="N18" s="1"/>
      <c r="O18" s="1"/>
    </row>
    <row r="19" spans="2:15" x14ac:dyDescent="0.25">
      <c r="B19" s="1" t="s">
        <v>20</v>
      </c>
      <c r="C19" s="1" t="s">
        <v>26</v>
      </c>
      <c r="D19" s="1" t="s">
        <v>4</v>
      </c>
      <c r="E19" s="1">
        <v>100</v>
      </c>
      <c r="F19" s="1">
        <v>100.71748878923768</v>
      </c>
      <c r="G19" s="1">
        <v>99.372197309417047</v>
      </c>
      <c r="H19" s="1">
        <v>99.730941704035885</v>
      </c>
      <c r="I19" s="1">
        <v>100.71748878923768</v>
      </c>
      <c r="J19" s="1">
        <v>99.461883408071756</v>
      </c>
      <c r="K19" s="1">
        <v>99.551569506726452</v>
      </c>
      <c r="L19" s="1">
        <v>100.26905829596413</v>
      </c>
      <c r="M19" s="1">
        <v>100.71748878923768</v>
      </c>
      <c r="N19" s="1">
        <v>101.88340807174887</v>
      </c>
      <c r="O19" s="1">
        <v>102.42152466367713</v>
      </c>
    </row>
    <row r="20" spans="2:15" x14ac:dyDescent="0.25">
      <c r="B20" s="1" t="s">
        <v>21</v>
      </c>
      <c r="C20" s="1" t="s">
        <v>26</v>
      </c>
      <c r="D20" s="1" t="s">
        <v>4</v>
      </c>
      <c r="E20" s="1">
        <v>100</v>
      </c>
      <c r="F20" s="1">
        <v>101.78926441351889</v>
      </c>
      <c r="G20" s="1">
        <v>100.79522862823063</v>
      </c>
      <c r="H20" s="1">
        <v>97.514910536779325</v>
      </c>
      <c r="I20" s="1">
        <v>98.111332007952285</v>
      </c>
      <c r="J20" s="1">
        <v>98.210735586481107</v>
      </c>
      <c r="K20" s="1">
        <v>99.801192842942356</v>
      </c>
      <c r="L20" s="1">
        <v>95.725646123260447</v>
      </c>
      <c r="M20" s="1"/>
      <c r="N20" s="1"/>
      <c r="O20" s="1"/>
    </row>
    <row r="21" spans="2:15" x14ac:dyDescent="0.25">
      <c r="B21" s="1" t="s">
        <v>22</v>
      </c>
      <c r="C21" s="1" t="s">
        <v>26</v>
      </c>
      <c r="D21" s="1" t="s">
        <v>4</v>
      </c>
      <c r="E21" s="1">
        <v>100</v>
      </c>
      <c r="F21" s="1">
        <v>100.47125353440151</v>
      </c>
      <c r="G21" s="1"/>
      <c r="H21" s="1"/>
      <c r="I21" s="1"/>
      <c r="J21" s="1"/>
      <c r="K21" s="1"/>
      <c r="L21" s="1"/>
      <c r="M21" s="1"/>
      <c r="N21" s="1"/>
      <c r="O21" s="1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0016B-29FE-44BE-BF35-9C7894915FEC}">
  <dimension ref="A1:V10"/>
  <sheetViews>
    <sheetView workbookViewId="0">
      <selection activeCell="H22" sqref="H22"/>
    </sheetView>
  </sheetViews>
  <sheetFormatPr defaultRowHeight="15" x14ac:dyDescent="0.25"/>
  <cols>
    <col min="3" max="3" width="9.5703125" bestFit="1" customWidth="1"/>
    <col min="4" max="4" width="10.5703125" bestFit="1" customWidth="1"/>
    <col min="5" max="7" width="9.5703125" bestFit="1" customWidth="1"/>
    <col min="8" max="8" width="10.5703125" bestFit="1" customWidth="1"/>
    <col min="9" max="14" width="9.5703125" bestFit="1" customWidth="1"/>
    <col min="15" max="15" width="10.5703125" bestFit="1" customWidth="1"/>
    <col min="16" max="16" width="9.5703125" bestFit="1" customWidth="1"/>
    <col min="17" max="17" width="10.5703125" bestFit="1" customWidth="1"/>
    <col min="18" max="20" width="9.5703125" bestFit="1" customWidth="1"/>
  </cols>
  <sheetData>
    <row r="1" spans="1:22" x14ac:dyDescent="0.25">
      <c r="A1" t="s">
        <v>121</v>
      </c>
    </row>
    <row r="2" spans="1:22" x14ac:dyDescent="0.25">
      <c r="B2" s="2" t="s">
        <v>23</v>
      </c>
      <c r="C2" s="198" t="s">
        <v>24</v>
      </c>
      <c r="D2" s="198"/>
      <c r="E2" s="198"/>
      <c r="F2" s="198"/>
      <c r="G2" s="198"/>
      <c r="H2" s="198"/>
      <c r="I2" s="198" t="s">
        <v>25</v>
      </c>
      <c r="J2" s="198"/>
      <c r="K2" s="198"/>
      <c r="L2" s="198"/>
      <c r="M2" s="198"/>
      <c r="N2" s="198"/>
      <c r="O2" s="196" t="s">
        <v>26</v>
      </c>
      <c r="P2" s="196"/>
      <c r="Q2" s="196"/>
      <c r="R2" s="196"/>
      <c r="S2" s="196"/>
      <c r="T2" s="196"/>
    </row>
    <row r="3" spans="1:22" x14ac:dyDescent="0.25">
      <c r="B3" s="2" t="s">
        <v>0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</row>
    <row r="4" spans="1:22" x14ac:dyDescent="0.25">
      <c r="B4" s="42" t="s">
        <v>60</v>
      </c>
      <c r="C4" s="49">
        <v>8.1040410000000005</v>
      </c>
      <c r="D4" s="49">
        <v>11.08197</v>
      </c>
      <c r="E4" s="49">
        <v>9.1837169999999997</v>
      </c>
      <c r="F4" s="49">
        <v>9.8985900000000004</v>
      </c>
      <c r="G4" s="49">
        <v>9.1553330000000006</v>
      </c>
      <c r="H4" s="49">
        <v>10.649190000000001</v>
      </c>
      <c r="I4" s="49">
        <v>8.8127329999999997</v>
      </c>
      <c r="J4" s="49">
        <v>8.3510840000000002</v>
      </c>
      <c r="K4" s="49">
        <v>7.4180210000000004</v>
      </c>
      <c r="L4" s="49">
        <v>4.7377539999999998</v>
      </c>
      <c r="M4" s="49">
        <v>7.9924980000000003</v>
      </c>
      <c r="N4" s="49">
        <v>9.6589580000000002</v>
      </c>
      <c r="O4" s="49">
        <v>9.5420660000000002</v>
      </c>
      <c r="P4" s="49">
        <v>7.2724130000000002</v>
      </c>
      <c r="Q4" s="49">
        <v>8.4994160000000001</v>
      </c>
      <c r="R4" s="49">
        <v>7.9739849999999999</v>
      </c>
      <c r="S4" s="49">
        <v>8.5227520000000005</v>
      </c>
      <c r="T4" s="49">
        <v>7.0863550000000002</v>
      </c>
      <c r="V4" t="s">
        <v>112</v>
      </c>
    </row>
    <row r="5" spans="1:22" x14ac:dyDescent="0.25">
      <c r="B5" s="42" t="s">
        <v>61</v>
      </c>
      <c r="C5" s="49">
        <v>7.4202110000000001</v>
      </c>
      <c r="D5" s="49">
        <v>10.963419999999999</v>
      </c>
      <c r="E5" s="49">
        <v>8.3966689999999993</v>
      </c>
      <c r="F5" s="49">
        <v>9.9051530000000003</v>
      </c>
      <c r="G5" s="49">
        <v>8.5825080000000007</v>
      </c>
      <c r="H5" s="49">
        <v>10.141999999999999</v>
      </c>
      <c r="I5" s="49">
        <v>9.5307040000000001</v>
      </c>
      <c r="J5" s="49">
        <v>5.4547140000000001</v>
      </c>
      <c r="K5" s="49">
        <v>9.2465580000000003</v>
      </c>
      <c r="L5" s="49">
        <v>6.5565379999999998</v>
      </c>
      <c r="M5" s="49">
        <v>7.0292260000000004</v>
      </c>
      <c r="N5" s="49">
        <v>6.5876929999999998</v>
      </c>
      <c r="O5" s="49">
        <v>10.612500000000001</v>
      </c>
      <c r="P5" s="49">
        <v>9.5903849999999995</v>
      </c>
      <c r="Q5" s="49">
        <v>10.82315</v>
      </c>
      <c r="R5" s="49">
        <v>7.0316859999999997</v>
      </c>
      <c r="S5" s="49">
        <v>9.8172820000000005</v>
      </c>
      <c r="T5" s="49">
        <v>9.921068</v>
      </c>
    </row>
    <row r="6" spans="1:22" x14ac:dyDescent="0.25">
      <c r="A6" t="s">
        <v>122</v>
      </c>
    </row>
    <row r="7" spans="1:22" x14ac:dyDescent="0.25">
      <c r="B7" s="2" t="s">
        <v>23</v>
      </c>
      <c r="C7" s="198" t="s">
        <v>24</v>
      </c>
      <c r="D7" s="198"/>
      <c r="E7" s="198"/>
      <c r="F7" s="198"/>
      <c r="G7" s="198"/>
      <c r="H7" s="198"/>
      <c r="I7" s="198" t="s">
        <v>25</v>
      </c>
      <c r="J7" s="198"/>
      <c r="K7" s="198"/>
      <c r="L7" s="198"/>
      <c r="M7" s="198"/>
      <c r="N7" s="198"/>
      <c r="O7" s="196" t="s">
        <v>26</v>
      </c>
      <c r="P7" s="196"/>
      <c r="Q7" s="196"/>
      <c r="R7" s="196"/>
      <c r="S7" s="196"/>
      <c r="T7" s="196"/>
    </row>
    <row r="8" spans="1:22" ht="18" x14ac:dyDescent="0.35">
      <c r="B8" s="2" t="s">
        <v>0</v>
      </c>
      <c r="C8" s="2" t="s">
        <v>5</v>
      </c>
      <c r="D8" s="2" t="s">
        <v>6</v>
      </c>
      <c r="E8" s="2" t="s">
        <v>7</v>
      </c>
      <c r="F8" s="2" t="s">
        <v>8</v>
      </c>
      <c r="G8" s="2" t="s">
        <v>9</v>
      </c>
      <c r="H8" s="2" t="s">
        <v>10</v>
      </c>
      <c r="I8" s="2" t="s">
        <v>11</v>
      </c>
      <c r="J8" s="2" t="s">
        <v>12</v>
      </c>
      <c r="K8" s="2" t="s">
        <v>13</v>
      </c>
      <c r="L8" s="2" t="s">
        <v>14</v>
      </c>
      <c r="M8" s="2" t="s">
        <v>15</v>
      </c>
      <c r="N8" s="2" t="s">
        <v>16</v>
      </c>
      <c r="O8" s="2" t="s">
        <v>17</v>
      </c>
      <c r="P8" s="2" t="s">
        <v>18</v>
      </c>
      <c r="Q8" s="2" t="s">
        <v>19</v>
      </c>
      <c r="R8" s="2" t="s">
        <v>20</v>
      </c>
      <c r="S8" s="2" t="s">
        <v>21</v>
      </c>
      <c r="T8" s="2" t="s">
        <v>22</v>
      </c>
      <c r="V8" t="s">
        <v>114</v>
      </c>
    </row>
    <row r="9" spans="1:22" x14ac:dyDescent="0.25">
      <c r="B9" s="42" t="s">
        <v>60</v>
      </c>
      <c r="C9" s="42">
        <v>2.71</v>
      </c>
      <c r="D9" s="42">
        <v>8.1</v>
      </c>
      <c r="E9" s="42">
        <v>3.45</v>
      </c>
      <c r="F9" s="42">
        <v>6.82</v>
      </c>
      <c r="G9" s="42">
        <v>2.29</v>
      </c>
      <c r="H9" s="42">
        <v>4.4000000000000004</v>
      </c>
      <c r="I9" s="42">
        <v>0.5</v>
      </c>
      <c r="J9" s="42">
        <v>4.97</v>
      </c>
      <c r="K9" s="42">
        <v>3.39</v>
      </c>
      <c r="L9" s="42">
        <v>2.34</v>
      </c>
      <c r="M9" s="42">
        <v>2.2999999999999998</v>
      </c>
      <c r="N9" s="42">
        <v>0.5</v>
      </c>
      <c r="O9" s="42">
        <v>7.64</v>
      </c>
      <c r="P9" s="42">
        <v>3.05</v>
      </c>
      <c r="Q9" s="42">
        <v>7.27</v>
      </c>
      <c r="R9" s="42">
        <v>6.85</v>
      </c>
      <c r="S9" s="42">
        <v>3.61</v>
      </c>
      <c r="T9" s="42">
        <v>3.39</v>
      </c>
    </row>
    <row r="10" spans="1:22" x14ac:dyDescent="0.25">
      <c r="B10" s="42" t="s">
        <v>61</v>
      </c>
      <c r="C10" s="42">
        <v>0.5</v>
      </c>
      <c r="D10" s="42">
        <v>5.35</v>
      </c>
      <c r="E10" s="42">
        <v>0.5</v>
      </c>
      <c r="F10" s="42">
        <v>3.43</v>
      </c>
      <c r="G10" s="42">
        <v>0.5</v>
      </c>
      <c r="H10" s="42">
        <v>6.27</v>
      </c>
      <c r="I10" s="42">
        <v>4.8499999999999996</v>
      </c>
      <c r="J10" s="42">
        <v>0.5</v>
      </c>
      <c r="K10" s="42">
        <v>0.5</v>
      </c>
      <c r="L10" s="42">
        <v>0.5</v>
      </c>
      <c r="M10" s="42">
        <v>0.5</v>
      </c>
      <c r="N10" s="42">
        <v>0.5</v>
      </c>
      <c r="O10" s="42">
        <v>4.7699999999999996</v>
      </c>
      <c r="P10" s="42">
        <v>3.55</v>
      </c>
      <c r="Q10" s="42">
        <v>6.97</v>
      </c>
      <c r="R10" s="42">
        <v>0.5</v>
      </c>
      <c r="S10" s="42">
        <v>6.05</v>
      </c>
      <c r="T10" s="42">
        <v>0.5</v>
      </c>
    </row>
  </sheetData>
  <mergeCells count="6">
    <mergeCell ref="C7:H7"/>
    <mergeCell ref="I7:N7"/>
    <mergeCell ref="O7:T7"/>
    <mergeCell ref="C2:H2"/>
    <mergeCell ref="I2:N2"/>
    <mergeCell ref="O2:T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EC418-5D80-46E6-BD93-9CC066C92A30}">
  <dimension ref="B2:V10"/>
  <sheetViews>
    <sheetView workbookViewId="0">
      <selection activeCell="I27" sqref="I27"/>
    </sheetView>
  </sheetViews>
  <sheetFormatPr defaultRowHeight="15" x14ac:dyDescent="0.25"/>
  <sheetData>
    <row r="2" spans="2:22" x14ac:dyDescent="0.25">
      <c r="B2" s="2" t="s">
        <v>23</v>
      </c>
      <c r="C2" s="198" t="s">
        <v>24</v>
      </c>
      <c r="D2" s="198"/>
      <c r="E2" s="198"/>
      <c r="F2" s="198"/>
      <c r="G2" s="198"/>
      <c r="H2" s="198"/>
      <c r="I2" s="198" t="s">
        <v>25</v>
      </c>
      <c r="J2" s="198"/>
      <c r="K2" s="198"/>
      <c r="L2" s="198"/>
      <c r="M2" s="198"/>
      <c r="N2" s="198"/>
      <c r="O2" s="196" t="s">
        <v>26</v>
      </c>
      <c r="P2" s="196"/>
      <c r="Q2" s="196"/>
      <c r="R2" s="196"/>
      <c r="S2" s="196"/>
      <c r="T2" s="196"/>
    </row>
    <row r="3" spans="2:22" x14ac:dyDescent="0.25">
      <c r="B3" s="2" t="s">
        <v>0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</row>
    <row r="4" spans="2:22" x14ac:dyDescent="0.25">
      <c r="B4" s="46" t="s">
        <v>60</v>
      </c>
      <c r="C4" s="48">
        <v>2.6</v>
      </c>
      <c r="D4" s="48">
        <v>2.97</v>
      </c>
      <c r="E4" s="48">
        <v>3.27</v>
      </c>
      <c r="F4" s="48">
        <v>8.8000000000000007</v>
      </c>
      <c r="G4" s="48">
        <v>7.75</v>
      </c>
      <c r="H4" s="48">
        <v>8.25</v>
      </c>
      <c r="I4" s="48">
        <v>5.55</v>
      </c>
      <c r="J4" s="48">
        <v>4.66</v>
      </c>
      <c r="K4" s="48">
        <v>3.55</v>
      </c>
      <c r="L4" s="48">
        <v>4.5999999999999996</v>
      </c>
      <c r="M4" s="48">
        <v>4.05</v>
      </c>
      <c r="N4" s="48">
        <v>3.71</v>
      </c>
      <c r="O4" s="48">
        <v>0.5</v>
      </c>
      <c r="P4" s="48">
        <v>7.64</v>
      </c>
      <c r="Q4" s="48">
        <v>5.57</v>
      </c>
      <c r="R4" s="48">
        <v>7</v>
      </c>
      <c r="S4" s="48">
        <v>3.97</v>
      </c>
      <c r="T4" s="48">
        <v>3.6</v>
      </c>
    </row>
    <row r="5" spans="2:22" ht="18" x14ac:dyDescent="0.35">
      <c r="B5" s="46" t="s">
        <v>62</v>
      </c>
      <c r="C5" s="48">
        <v>6.23</v>
      </c>
      <c r="D5" s="48">
        <v>3.45</v>
      </c>
      <c r="E5" s="48">
        <v>4.72</v>
      </c>
      <c r="F5" s="48">
        <v>6.02</v>
      </c>
      <c r="G5" s="48">
        <v>7.25</v>
      </c>
      <c r="H5" s="48">
        <v>6.72</v>
      </c>
      <c r="I5" s="48">
        <v>4.18</v>
      </c>
      <c r="J5" s="48">
        <v>4.55</v>
      </c>
      <c r="K5" s="48">
        <v>3.45</v>
      </c>
      <c r="L5" s="48">
        <v>2.85</v>
      </c>
      <c r="M5" s="48">
        <v>2.97</v>
      </c>
      <c r="N5" s="48">
        <v>6.1</v>
      </c>
      <c r="O5" s="48">
        <v>3.2</v>
      </c>
      <c r="P5" s="48">
        <v>6.77</v>
      </c>
      <c r="Q5" s="48">
        <v>8.25</v>
      </c>
      <c r="R5" s="48">
        <v>6.25</v>
      </c>
      <c r="S5" s="48">
        <v>5.14</v>
      </c>
      <c r="T5" s="48">
        <v>6</v>
      </c>
      <c r="V5" t="s">
        <v>114</v>
      </c>
    </row>
    <row r="6" spans="2:22" x14ac:dyDescent="0.25">
      <c r="B6" s="46" t="s">
        <v>61</v>
      </c>
      <c r="C6" s="48">
        <v>4.5</v>
      </c>
      <c r="D6" s="48">
        <v>0.5</v>
      </c>
      <c r="E6" s="48">
        <v>6.75</v>
      </c>
      <c r="F6" s="48">
        <v>3.75</v>
      </c>
      <c r="G6" s="48">
        <v>8.75</v>
      </c>
      <c r="H6" s="48">
        <v>7.97</v>
      </c>
      <c r="I6" s="48">
        <v>4.45</v>
      </c>
      <c r="J6" s="48">
        <v>2.67</v>
      </c>
      <c r="K6" s="48">
        <v>2.57</v>
      </c>
      <c r="L6" s="48">
        <v>0.5</v>
      </c>
      <c r="M6" s="48">
        <v>0.5</v>
      </c>
      <c r="N6" s="48">
        <v>0.5</v>
      </c>
      <c r="O6" s="48">
        <v>3.75</v>
      </c>
      <c r="P6" s="48">
        <v>6.95</v>
      </c>
      <c r="Q6" s="48">
        <v>6.8</v>
      </c>
      <c r="R6" s="48">
        <v>4.0199999999999996</v>
      </c>
      <c r="S6" s="48">
        <v>6.25</v>
      </c>
      <c r="T6" s="48">
        <v>3.9</v>
      </c>
    </row>
    <row r="7" spans="2:22" x14ac:dyDescent="0.25">
      <c r="B7" s="46" t="s">
        <v>63</v>
      </c>
      <c r="C7" s="48">
        <v>0.5</v>
      </c>
      <c r="D7" s="48">
        <v>0.5</v>
      </c>
      <c r="E7" s="48">
        <v>0.5</v>
      </c>
      <c r="F7" s="48">
        <v>6.49</v>
      </c>
      <c r="G7" s="48">
        <v>6.72</v>
      </c>
      <c r="H7" s="48">
        <v>6.5</v>
      </c>
      <c r="I7" s="48">
        <v>0.5</v>
      </c>
      <c r="J7" s="48">
        <v>3.5</v>
      </c>
      <c r="K7" s="48">
        <v>2.39</v>
      </c>
      <c r="L7" s="48">
        <v>0.5</v>
      </c>
      <c r="M7" s="48">
        <v>0.5</v>
      </c>
      <c r="N7" s="48">
        <v>0.5</v>
      </c>
      <c r="O7" s="48">
        <v>0.5</v>
      </c>
      <c r="P7" s="48">
        <v>6.9</v>
      </c>
      <c r="Q7" s="48">
        <v>7.43</v>
      </c>
      <c r="R7" s="48">
        <v>4.55</v>
      </c>
      <c r="S7" s="48">
        <v>0.5</v>
      </c>
      <c r="T7" s="48">
        <v>3.77</v>
      </c>
    </row>
    <row r="8" spans="2:22" x14ac:dyDescent="0.25">
      <c r="B8" s="46" t="s">
        <v>64</v>
      </c>
      <c r="C8" s="48">
        <v>2.71</v>
      </c>
      <c r="D8" s="48">
        <v>0.5</v>
      </c>
      <c r="E8" s="48">
        <v>2.85</v>
      </c>
      <c r="F8" s="48">
        <v>7.02</v>
      </c>
      <c r="G8" s="48">
        <v>8.0500000000000007</v>
      </c>
      <c r="H8" s="48">
        <v>7.64</v>
      </c>
      <c r="I8" s="48">
        <v>3.44</v>
      </c>
      <c r="J8" s="48">
        <v>2.44</v>
      </c>
      <c r="K8" s="48">
        <v>2.5299999999999998</v>
      </c>
      <c r="L8" s="48">
        <v>0.5</v>
      </c>
      <c r="M8" s="48">
        <v>2.91</v>
      </c>
      <c r="N8" s="48">
        <v>2.4300000000000002</v>
      </c>
      <c r="O8" s="48">
        <v>0.5</v>
      </c>
      <c r="P8" s="48">
        <v>8.5399999999999991</v>
      </c>
      <c r="Q8" s="48">
        <v>8.09</v>
      </c>
      <c r="R8" s="48">
        <v>4.4000000000000004</v>
      </c>
      <c r="S8" s="48">
        <v>3.18</v>
      </c>
      <c r="T8" s="48">
        <v>4.0199999999999996</v>
      </c>
    </row>
    <row r="9" spans="2:22" x14ac:dyDescent="0.25">
      <c r="B9" s="46" t="s">
        <v>65</v>
      </c>
      <c r="C9" s="48">
        <v>0.5</v>
      </c>
      <c r="D9" s="48">
        <v>0.5</v>
      </c>
      <c r="E9" s="48">
        <v>3.28</v>
      </c>
      <c r="F9" s="48">
        <v>3.02</v>
      </c>
      <c r="G9" s="48">
        <v>5.19</v>
      </c>
      <c r="H9" s="48">
        <v>5.39</v>
      </c>
      <c r="I9" s="48">
        <v>2.0299999999999998</v>
      </c>
      <c r="J9" s="48">
        <v>2.92</v>
      </c>
      <c r="K9" s="48">
        <v>0.5</v>
      </c>
      <c r="L9" s="48">
        <v>0.5</v>
      </c>
      <c r="M9" s="48">
        <v>0.5</v>
      </c>
      <c r="N9" s="48">
        <v>0.5</v>
      </c>
      <c r="O9" s="48">
        <v>0.5</v>
      </c>
      <c r="P9" s="48">
        <v>5.32</v>
      </c>
      <c r="Q9" s="48">
        <v>5.57</v>
      </c>
      <c r="R9" s="48">
        <v>3.65</v>
      </c>
      <c r="S9" s="48">
        <v>2.89</v>
      </c>
      <c r="T9" s="48">
        <v>3.27</v>
      </c>
    </row>
    <row r="10" spans="2:22" x14ac:dyDescent="0.25">
      <c r="B10" s="46" t="s">
        <v>66</v>
      </c>
      <c r="C10" s="48">
        <v>0.5</v>
      </c>
      <c r="D10" s="48">
        <v>0.5</v>
      </c>
      <c r="E10" s="48">
        <v>0.5</v>
      </c>
      <c r="F10" s="48">
        <v>7.26</v>
      </c>
      <c r="G10" s="48">
        <v>7.11</v>
      </c>
      <c r="H10" s="48">
        <v>4.8600000000000003</v>
      </c>
      <c r="I10" s="48">
        <v>2.72</v>
      </c>
      <c r="J10" s="48">
        <v>2.59</v>
      </c>
      <c r="K10" s="48">
        <v>0.5</v>
      </c>
      <c r="L10" s="48">
        <v>2.6</v>
      </c>
      <c r="M10" s="48">
        <v>0.5</v>
      </c>
      <c r="N10" s="48">
        <v>0.5</v>
      </c>
      <c r="O10" s="48">
        <v>0.5</v>
      </c>
      <c r="P10" s="48">
        <v>5.85</v>
      </c>
      <c r="Q10" s="48">
        <v>5.62</v>
      </c>
      <c r="R10" s="48">
        <v>4.08</v>
      </c>
      <c r="S10" s="48">
        <v>2.46</v>
      </c>
      <c r="T10" s="48">
        <v>2.6</v>
      </c>
    </row>
  </sheetData>
  <mergeCells count="3">
    <mergeCell ref="C2:H2"/>
    <mergeCell ref="I2:N2"/>
    <mergeCell ref="O2:T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CBC6A-729C-4064-A7C8-6E33AA8CFAE1}">
  <dimension ref="A1:AB35"/>
  <sheetViews>
    <sheetView topLeftCell="E1" workbookViewId="0">
      <selection activeCell="P44" sqref="P44"/>
    </sheetView>
  </sheetViews>
  <sheetFormatPr defaultRowHeight="15" x14ac:dyDescent="0.25"/>
  <cols>
    <col min="6" max="6" width="18.5703125" customWidth="1"/>
    <col min="15" max="15" width="18.5703125" customWidth="1"/>
    <col min="24" max="24" width="17.28515625" customWidth="1"/>
    <col min="27" max="27" width="18.7109375" customWidth="1"/>
  </cols>
  <sheetData>
    <row r="1" spans="1:28" x14ac:dyDescent="0.25">
      <c r="A1" s="50" t="s">
        <v>70</v>
      </c>
      <c r="B1" s="50"/>
      <c r="C1" s="50"/>
    </row>
    <row r="2" spans="1:28" x14ac:dyDescent="0.25">
      <c r="B2" t="s">
        <v>106</v>
      </c>
      <c r="G2" t="s">
        <v>106</v>
      </c>
      <c r="O2" t="s">
        <v>106</v>
      </c>
      <c r="X2" t="s">
        <v>105</v>
      </c>
      <c r="AA2" t="s">
        <v>105</v>
      </c>
    </row>
    <row r="3" spans="1:28" x14ac:dyDescent="0.25">
      <c r="A3" s="2" t="s">
        <v>0</v>
      </c>
      <c r="B3" s="2" t="s">
        <v>87</v>
      </c>
      <c r="C3" s="2" t="s">
        <v>88</v>
      </c>
      <c r="D3" s="2" t="s">
        <v>89</v>
      </c>
      <c r="E3" s="47"/>
      <c r="F3" s="2" t="s">
        <v>0</v>
      </c>
      <c r="G3" s="2" t="s">
        <v>87</v>
      </c>
      <c r="H3" s="2" t="s">
        <v>88</v>
      </c>
      <c r="I3" s="2" t="s">
        <v>89</v>
      </c>
      <c r="J3" s="2" t="s">
        <v>90</v>
      </c>
      <c r="K3" s="2" t="s">
        <v>91</v>
      </c>
      <c r="L3" s="2" t="s">
        <v>92</v>
      </c>
      <c r="M3" s="2" t="s">
        <v>93</v>
      </c>
      <c r="N3" s="47"/>
      <c r="O3" s="2" t="s">
        <v>0</v>
      </c>
      <c r="P3" s="2" t="s">
        <v>87</v>
      </c>
      <c r="Q3" s="2" t="s">
        <v>88</v>
      </c>
      <c r="R3" s="2" t="s">
        <v>89</v>
      </c>
      <c r="S3" s="2" t="s">
        <v>90</v>
      </c>
      <c r="T3" s="2" t="s">
        <v>91</v>
      </c>
      <c r="U3" s="2" t="s">
        <v>92</v>
      </c>
      <c r="V3" s="2" t="s">
        <v>93</v>
      </c>
      <c r="X3" s="2" t="s">
        <v>0</v>
      </c>
      <c r="Y3" s="42" t="s">
        <v>103</v>
      </c>
      <c r="AA3" s="2" t="s">
        <v>0</v>
      </c>
      <c r="AB3" s="42" t="s">
        <v>103</v>
      </c>
    </row>
    <row r="4" spans="1:28" x14ac:dyDescent="0.25">
      <c r="A4" s="1" t="s">
        <v>71</v>
      </c>
      <c r="B4" s="5">
        <v>7.5480135500000003</v>
      </c>
      <c r="C4" s="5">
        <v>7.6172620699999998</v>
      </c>
      <c r="D4" s="5">
        <v>8.2006092499999994</v>
      </c>
      <c r="F4" s="1" t="s">
        <v>79</v>
      </c>
      <c r="G4" s="5">
        <v>2.72893323</v>
      </c>
      <c r="H4" s="5">
        <v>2.72893323</v>
      </c>
      <c r="I4" s="5">
        <v>2.72893323</v>
      </c>
      <c r="J4" s="5">
        <v>2.72893323</v>
      </c>
      <c r="K4" s="5">
        <v>2.72893323</v>
      </c>
      <c r="L4" s="5">
        <v>2.72893323</v>
      </c>
      <c r="M4" s="5">
        <v>2.72893323</v>
      </c>
      <c r="O4" s="1" t="s">
        <v>94</v>
      </c>
      <c r="P4" s="5">
        <v>2.72893323</v>
      </c>
      <c r="Q4" s="5">
        <v>2.72893323</v>
      </c>
      <c r="R4" s="5">
        <v>2.72893323</v>
      </c>
      <c r="S4" s="5">
        <v>2.72893323</v>
      </c>
      <c r="T4" s="5">
        <v>2.72893323</v>
      </c>
      <c r="U4" s="5">
        <v>2.72893323</v>
      </c>
      <c r="V4" s="5">
        <v>2.72893323</v>
      </c>
      <c r="X4" s="1" t="s">
        <v>79</v>
      </c>
      <c r="Y4" s="5">
        <v>9.35E-2</v>
      </c>
      <c r="AA4" s="1" t="s">
        <v>94</v>
      </c>
      <c r="AB4" s="5">
        <v>0.88200000000000001</v>
      </c>
    </row>
    <row r="5" spans="1:28" x14ac:dyDescent="0.25">
      <c r="A5" s="1" t="s">
        <v>72</v>
      </c>
      <c r="B5" s="5">
        <v>7.6584970099999996</v>
      </c>
      <c r="C5" s="5">
        <v>6.8208745300000002</v>
      </c>
      <c r="D5" s="5">
        <v>6.8153909700000002</v>
      </c>
      <c r="F5" s="1" t="s">
        <v>80</v>
      </c>
      <c r="G5" s="5">
        <v>2.72893323</v>
      </c>
      <c r="H5" s="5">
        <v>2.72893323</v>
      </c>
      <c r="I5" s="5">
        <v>2.72893323</v>
      </c>
      <c r="J5" s="5">
        <v>2.72893323</v>
      </c>
      <c r="K5" s="5">
        <v>2.72893323</v>
      </c>
      <c r="L5" s="5">
        <v>2.72893323</v>
      </c>
      <c r="M5" s="5">
        <v>2.72893323</v>
      </c>
      <c r="O5" s="1" t="s">
        <v>95</v>
      </c>
      <c r="P5" s="5">
        <v>2.72893323</v>
      </c>
      <c r="Q5" s="5">
        <v>2.72893323</v>
      </c>
      <c r="R5" s="5">
        <v>2.72893323</v>
      </c>
      <c r="S5" s="5">
        <v>2.72893323</v>
      </c>
      <c r="T5" s="5">
        <v>2.72893323</v>
      </c>
      <c r="U5" s="5">
        <v>2.72893323</v>
      </c>
      <c r="V5" s="5">
        <v>2.72893323</v>
      </c>
      <c r="X5" s="1" t="s">
        <v>80</v>
      </c>
      <c r="Y5" s="5">
        <v>8.5500000000000007E-2</v>
      </c>
      <c r="AA5" s="1" t="s">
        <v>95</v>
      </c>
      <c r="AB5" s="5">
        <v>9.5000000000000001E-2</v>
      </c>
    </row>
    <row r="6" spans="1:28" x14ac:dyDescent="0.25">
      <c r="A6" s="1" t="s">
        <v>73</v>
      </c>
      <c r="B6" s="5">
        <v>7.9514745500000004</v>
      </c>
      <c r="C6" s="5">
        <v>6.98108766</v>
      </c>
      <c r="D6" s="5">
        <v>6.8467496399999996</v>
      </c>
      <c r="F6" s="1" t="s">
        <v>81</v>
      </c>
      <c r="G6" s="5">
        <v>2.72893323</v>
      </c>
      <c r="H6" s="5">
        <v>2.72893323</v>
      </c>
      <c r="I6" s="5">
        <v>2.72893323</v>
      </c>
      <c r="J6" s="5">
        <v>2.72893323</v>
      </c>
      <c r="K6" s="5">
        <v>2.72893323</v>
      </c>
      <c r="L6" s="5">
        <v>2.72893323</v>
      </c>
      <c r="M6" s="5">
        <v>2.72893323</v>
      </c>
      <c r="O6" s="1" t="s">
        <v>96</v>
      </c>
      <c r="P6" s="5">
        <v>2.72893323</v>
      </c>
      <c r="Q6" s="5">
        <v>2.72893323</v>
      </c>
      <c r="R6" s="5">
        <v>2.72893323</v>
      </c>
      <c r="S6" s="5">
        <v>2.72893323</v>
      </c>
      <c r="T6" s="5">
        <v>2.72893323</v>
      </c>
      <c r="U6" s="5">
        <v>2.72893323</v>
      </c>
      <c r="V6" s="5">
        <v>2.72893323</v>
      </c>
      <c r="X6" s="1" t="s">
        <v>81</v>
      </c>
      <c r="Y6" s="5">
        <v>8.5500000000000007E-2</v>
      </c>
      <c r="AA6" s="1" t="s">
        <v>96</v>
      </c>
      <c r="AB6" s="5">
        <v>9.5500000000000002E-2</v>
      </c>
    </row>
    <row r="7" spans="1:28" x14ac:dyDescent="0.25">
      <c r="A7" s="1" t="s">
        <v>74</v>
      </c>
      <c r="B7" s="5">
        <v>9.7895389099999992</v>
      </c>
      <c r="C7" s="5">
        <v>7.0523007800000004</v>
      </c>
      <c r="D7" s="5">
        <v>6.6345937099999999</v>
      </c>
      <c r="F7" s="1" t="s">
        <v>82</v>
      </c>
      <c r="G7" s="5">
        <v>2.72893323</v>
      </c>
      <c r="H7" s="5">
        <v>2.72893323</v>
      </c>
      <c r="I7" s="5">
        <v>2.72893323</v>
      </c>
      <c r="J7" s="5">
        <v>2.72893323</v>
      </c>
      <c r="K7" s="5">
        <v>2.72893323</v>
      </c>
      <c r="L7" s="5">
        <v>2.72893323</v>
      </c>
      <c r="M7" s="5">
        <v>2.72893323</v>
      </c>
      <c r="O7" s="1" t="s">
        <v>97</v>
      </c>
      <c r="P7" s="5">
        <v>2.72893323</v>
      </c>
      <c r="Q7" s="5">
        <v>2.72893323</v>
      </c>
      <c r="R7" s="5">
        <v>2.72893323</v>
      </c>
      <c r="S7" s="5">
        <v>2.72893323</v>
      </c>
      <c r="T7" s="5">
        <v>2.72893323</v>
      </c>
      <c r="U7" s="5">
        <v>2.72893323</v>
      </c>
      <c r="V7" s="5">
        <v>2.72893323</v>
      </c>
      <c r="X7" s="1" t="s">
        <v>82</v>
      </c>
      <c r="Y7" s="5">
        <v>0.51849999999999996</v>
      </c>
      <c r="AA7" s="1" t="s">
        <v>97</v>
      </c>
      <c r="AB7" s="5">
        <v>0.13500000000000001</v>
      </c>
    </row>
    <row r="8" spans="1:28" x14ac:dyDescent="0.25">
      <c r="A8" s="1" t="s">
        <v>75</v>
      </c>
      <c r="B8" s="5">
        <v>7.6462859600000002</v>
      </c>
      <c r="C8" s="5">
        <v>6.8224481299999997</v>
      </c>
      <c r="D8" s="5">
        <v>6.0532964800000002</v>
      </c>
      <c r="F8" s="1" t="s">
        <v>83</v>
      </c>
      <c r="G8" s="5">
        <v>2.72893323</v>
      </c>
      <c r="H8" s="5">
        <v>2.72893323</v>
      </c>
      <c r="I8" s="5">
        <v>2.72893323</v>
      </c>
      <c r="J8" s="5">
        <v>2.72893323</v>
      </c>
      <c r="K8" s="5">
        <v>2.72893323</v>
      </c>
      <c r="L8" s="5">
        <v>2.72893323</v>
      </c>
      <c r="M8" s="5">
        <v>2.72893323</v>
      </c>
      <c r="O8" s="1" t="s">
        <v>98</v>
      </c>
      <c r="P8" s="5">
        <v>2.72893323</v>
      </c>
      <c r="Q8" s="5">
        <v>2.72893323</v>
      </c>
      <c r="R8" s="5">
        <v>2.72893323</v>
      </c>
      <c r="S8" s="5">
        <v>2.72893323</v>
      </c>
      <c r="T8" s="5">
        <v>2.72893323</v>
      </c>
      <c r="U8" s="5">
        <v>2.72893323</v>
      </c>
      <c r="V8" s="5">
        <v>2.72893323</v>
      </c>
      <c r="X8" s="1" t="s">
        <v>83</v>
      </c>
      <c r="Y8" s="5">
        <v>7.4999999999999997E-2</v>
      </c>
      <c r="AA8" s="1" t="s">
        <v>98</v>
      </c>
      <c r="AB8" s="5">
        <v>8.2500000000000004E-2</v>
      </c>
    </row>
    <row r="9" spans="1:28" x14ac:dyDescent="0.25">
      <c r="A9" s="1" t="s">
        <v>76</v>
      </c>
      <c r="B9" s="5">
        <v>4.6909757699999997</v>
      </c>
      <c r="C9" s="5">
        <v>7.0952282699999998</v>
      </c>
      <c r="D9" s="5">
        <v>7.2469568300000002</v>
      </c>
      <c r="F9" s="1" t="s">
        <v>84</v>
      </c>
      <c r="G9" s="5">
        <v>2.72893323</v>
      </c>
      <c r="H9" s="5">
        <v>2.72893323</v>
      </c>
      <c r="I9" s="5">
        <v>2.72893323</v>
      </c>
      <c r="J9" s="5">
        <v>2.72893323</v>
      </c>
      <c r="K9" s="5">
        <v>2.72893323</v>
      </c>
      <c r="L9" s="5">
        <v>2.72893323</v>
      </c>
      <c r="M9" s="5">
        <v>2.72893323</v>
      </c>
      <c r="O9" s="1" t="s">
        <v>99</v>
      </c>
      <c r="P9" s="5">
        <v>2.72893323</v>
      </c>
      <c r="Q9" s="5">
        <v>2.72893323</v>
      </c>
      <c r="R9" s="5">
        <v>2.72893323</v>
      </c>
      <c r="S9" s="5">
        <v>2.72893323</v>
      </c>
      <c r="T9" s="5">
        <v>2.72893323</v>
      </c>
      <c r="U9" s="5">
        <v>2.72893323</v>
      </c>
      <c r="V9" s="5">
        <v>2.72893323</v>
      </c>
      <c r="X9" s="1" t="s">
        <v>84</v>
      </c>
      <c r="Y9" s="5">
        <v>7.0000000000000007E-2</v>
      </c>
      <c r="AA9" s="1" t="s">
        <v>99</v>
      </c>
      <c r="AB9" s="5">
        <v>7.0499999999999993E-2</v>
      </c>
    </row>
    <row r="10" spans="1:28" x14ac:dyDescent="0.25">
      <c r="A10" s="1" t="s">
        <v>77</v>
      </c>
      <c r="B10" s="5">
        <v>7.9391349599999996</v>
      </c>
      <c r="C10" s="5">
        <v>6.6351063400000001</v>
      </c>
      <c r="D10" s="5">
        <v>6.3316460399999999</v>
      </c>
      <c r="F10" s="1" t="s">
        <v>85</v>
      </c>
      <c r="G10" s="5">
        <v>2.72893323</v>
      </c>
      <c r="H10" s="5">
        <v>2.72893323</v>
      </c>
      <c r="I10" s="5">
        <v>2.72893323</v>
      </c>
      <c r="J10" s="5">
        <v>2.72893323</v>
      </c>
      <c r="K10" s="5">
        <v>2.72893323</v>
      </c>
      <c r="L10" s="5">
        <v>2.72893323</v>
      </c>
      <c r="M10" s="5">
        <v>2.72893323</v>
      </c>
      <c r="O10" s="1" t="s">
        <v>100</v>
      </c>
      <c r="P10" s="5">
        <v>2.72893323</v>
      </c>
      <c r="Q10" s="5">
        <v>2.72893323</v>
      </c>
      <c r="R10" s="5">
        <v>2.72893323</v>
      </c>
      <c r="S10" s="5">
        <v>2.72893323</v>
      </c>
      <c r="T10" s="5">
        <v>2.72893323</v>
      </c>
      <c r="U10" s="5">
        <v>2.72893323</v>
      </c>
      <c r="V10" s="5">
        <v>2.72893323</v>
      </c>
      <c r="X10" s="1" t="s">
        <v>85</v>
      </c>
      <c r="Y10" s="5">
        <v>7.7499999999999999E-2</v>
      </c>
      <c r="AA10" s="1" t="s">
        <v>100</v>
      </c>
      <c r="AB10" s="5">
        <v>8.4500000000000006E-2</v>
      </c>
    </row>
    <row r="11" spans="1:28" x14ac:dyDescent="0.25">
      <c r="A11" s="1" t="s">
        <v>78</v>
      </c>
      <c r="B11" s="5">
        <v>8.3399656800000006</v>
      </c>
      <c r="C11" s="5">
        <v>8.08835427</v>
      </c>
      <c r="D11" s="5">
        <v>7.9250190800000002</v>
      </c>
      <c r="F11" s="1" t="s">
        <v>86</v>
      </c>
      <c r="G11" s="5">
        <v>2.72893323</v>
      </c>
      <c r="H11" s="5">
        <v>2.72893323</v>
      </c>
      <c r="I11" s="5">
        <v>2.72893323</v>
      </c>
      <c r="J11" s="5">
        <v>2.72893323</v>
      </c>
      <c r="K11" s="5">
        <v>2.72893323</v>
      </c>
      <c r="L11" s="5">
        <v>2.72893323</v>
      </c>
      <c r="M11" s="5">
        <v>2.72893323</v>
      </c>
      <c r="O11" s="1" t="s">
        <v>101</v>
      </c>
      <c r="P11" s="5">
        <v>2.72893323</v>
      </c>
      <c r="Q11" s="5">
        <v>2.72893323</v>
      </c>
      <c r="R11" s="5">
        <v>2.72893323</v>
      </c>
      <c r="S11" s="5">
        <v>2.72893323</v>
      </c>
      <c r="T11" s="5">
        <v>2.72893323</v>
      </c>
      <c r="U11" s="5">
        <v>2.72893323</v>
      </c>
      <c r="V11" s="5">
        <v>2.72893323</v>
      </c>
      <c r="X11" s="1" t="s">
        <v>86</v>
      </c>
      <c r="Y11" s="5">
        <v>7.1499999999999994E-2</v>
      </c>
      <c r="AA11" s="1" t="s">
        <v>101</v>
      </c>
      <c r="AB11" s="5">
        <v>8.3500000000000005E-2</v>
      </c>
    </row>
    <row r="13" spans="1:28" x14ac:dyDescent="0.25">
      <c r="A13" s="50" t="s">
        <v>102</v>
      </c>
      <c r="B13" s="50"/>
      <c r="C13" s="50"/>
      <c r="D13" s="50"/>
    </row>
    <row r="15" spans="1:28" x14ac:dyDescent="0.25">
      <c r="A15" s="2" t="s">
        <v>0</v>
      </c>
      <c r="B15" s="2" t="s">
        <v>87</v>
      </c>
      <c r="C15" s="2" t="s">
        <v>88</v>
      </c>
      <c r="D15" s="2" t="s">
        <v>89</v>
      </c>
      <c r="F15" s="2" t="s">
        <v>0</v>
      </c>
      <c r="G15" s="2" t="s">
        <v>87</v>
      </c>
      <c r="H15" s="2" t="s">
        <v>88</v>
      </c>
      <c r="I15" s="2" t="s">
        <v>89</v>
      </c>
      <c r="J15" s="2" t="s">
        <v>90</v>
      </c>
      <c r="K15" s="2" t="s">
        <v>91</v>
      </c>
      <c r="L15" s="2" t="s">
        <v>92</v>
      </c>
      <c r="M15" s="2" t="s">
        <v>93</v>
      </c>
      <c r="O15" s="2" t="s">
        <v>0</v>
      </c>
      <c r="P15" s="2" t="s">
        <v>87</v>
      </c>
      <c r="Q15" s="2" t="s">
        <v>88</v>
      </c>
      <c r="R15" s="2" t="s">
        <v>89</v>
      </c>
      <c r="S15" s="2" t="s">
        <v>90</v>
      </c>
      <c r="T15" s="2" t="s">
        <v>91</v>
      </c>
      <c r="U15" s="2" t="s">
        <v>92</v>
      </c>
      <c r="V15" s="2" t="s">
        <v>93</v>
      </c>
      <c r="X15" s="2" t="s">
        <v>0</v>
      </c>
      <c r="Y15" s="42" t="s">
        <v>103</v>
      </c>
      <c r="AA15" s="2" t="s">
        <v>0</v>
      </c>
      <c r="AB15" s="42" t="s">
        <v>103</v>
      </c>
    </row>
    <row r="16" spans="1:28" x14ac:dyDescent="0.25">
      <c r="A16" s="1" t="s">
        <v>71</v>
      </c>
      <c r="B16" s="5">
        <v>7.8335692200000002</v>
      </c>
      <c r="C16" s="5">
        <v>7.30430826</v>
      </c>
      <c r="D16" s="5">
        <v>6.7424145299999996</v>
      </c>
      <c r="F16" s="1" t="s">
        <v>79</v>
      </c>
      <c r="G16" s="5">
        <v>2.72893323</v>
      </c>
      <c r="H16" s="5">
        <v>2.72893323</v>
      </c>
      <c r="I16" s="5">
        <v>2.72893323</v>
      </c>
      <c r="J16" s="5">
        <v>2.72893323</v>
      </c>
      <c r="K16" s="5">
        <v>2.72893323</v>
      </c>
      <c r="L16" s="5">
        <v>2.72893323</v>
      </c>
      <c r="M16" s="5">
        <v>2.72893323</v>
      </c>
      <c r="O16" s="1" t="s">
        <v>94</v>
      </c>
      <c r="P16" s="5">
        <v>2.72893323</v>
      </c>
      <c r="Q16" s="5">
        <v>2.72893323</v>
      </c>
      <c r="R16" s="5">
        <v>2.72893323</v>
      </c>
      <c r="S16" s="5">
        <v>2.72893323</v>
      </c>
      <c r="T16" s="5">
        <v>2.72893323</v>
      </c>
      <c r="U16" s="5">
        <v>2.72893323</v>
      </c>
      <c r="V16" s="5">
        <v>2.72893323</v>
      </c>
      <c r="X16" s="1" t="s">
        <v>79</v>
      </c>
      <c r="Y16" s="5">
        <v>0.09</v>
      </c>
      <c r="AA16" s="1" t="s">
        <v>94</v>
      </c>
      <c r="AB16" s="5">
        <v>0.09</v>
      </c>
    </row>
    <row r="17" spans="1:28" x14ac:dyDescent="0.25">
      <c r="A17" s="1" t="s">
        <v>72</v>
      </c>
      <c r="B17" s="5">
        <v>6.9712240400000001</v>
      </c>
      <c r="C17" s="5">
        <v>5.5071505299999997</v>
      </c>
      <c r="D17" s="5">
        <v>5.9376430600000001</v>
      </c>
      <c r="F17" s="1" t="s">
        <v>80</v>
      </c>
      <c r="G17" s="5">
        <v>2.72893323</v>
      </c>
      <c r="H17" s="5">
        <v>2.72893323</v>
      </c>
      <c r="I17" s="5">
        <v>2.72893323</v>
      </c>
      <c r="J17" s="5">
        <v>2.72893323</v>
      </c>
      <c r="K17" s="5">
        <v>2.72893323</v>
      </c>
      <c r="L17" s="5">
        <v>2.72893323</v>
      </c>
      <c r="M17" s="5">
        <v>2.72893323</v>
      </c>
      <c r="O17" s="1" t="s">
        <v>95</v>
      </c>
      <c r="P17" s="5">
        <v>2.72893323</v>
      </c>
      <c r="Q17" s="5">
        <v>2.72893323</v>
      </c>
      <c r="R17" s="5">
        <v>2.72893323</v>
      </c>
      <c r="S17" s="5">
        <v>2.72893323</v>
      </c>
      <c r="T17" s="5">
        <v>2.72893323</v>
      </c>
      <c r="U17" s="5">
        <v>2.72893323</v>
      </c>
      <c r="V17" s="5">
        <v>2.72893323</v>
      </c>
      <c r="X17" s="1" t="s">
        <v>80</v>
      </c>
      <c r="Y17" s="5">
        <v>0.09</v>
      </c>
      <c r="AA17" s="1" t="s">
        <v>95</v>
      </c>
      <c r="AB17" s="5">
        <v>0.11</v>
      </c>
    </row>
    <row r="18" spans="1:28" x14ac:dyDescent="0.25">
      <c r="A18" s="1" t="s">
        <v>73</v>
      </c>
      <c r="B18" s="5">
        <v>7.39457085</v>
      </c>
      <c r="C18" s="5">
        <v>6.6088650099999997</v>
      </c>
      <c r="D18" s="5">
        <v>6.2293208800000004</v>
      </c>
      <c r="F18" s="1" t="s">
        <v>81</v>
      </c>
      <c r="G18" s="5">
        <v>2.72893323</v>
      </c>
      <c r="H18" s="5">
        <v>2.72893323</v>
      </c>
      <c r="I18" s="5">
        <v>2.72893323</v>
      </c>
      <c r="J18" s="5">
        <v>2.72893323</v>
      </c>
      <c r="K18" s="5">
        <v>2.72893323</v>
      </c>
      <c r="L18" s="5">
        <v>2.72893323</v>
      </c>
      <c r="M18" s="5">
        <v>2.72893323</v>
      </c>
      <c r="O18" s="1" t="s">
        <v>96</v>
      </c>
      <c r="P18" s="5">
        <v>2.72893323</v>
      </c>
      <c r="Q18" s="5">
        <v>2.72893323</v>
      </c>
      <c r="R18" s="5">
        <v>2.72893323</v>
      </c>
      <c r="S18" s="5">
        <v>2.72893323</v>
      </c>
      <c r="T18" s="5">
        <v>2.72893323</v>
      </c>
      <c r="U18" s="5">
        <v>2.72893323</v>
      </c>
      <c r="V18" s="5">
        <v>2.72893323</v>
      </c>
      <c r="X18" s="1" t="s">
        <v>81</v>
      </c>
      <c r="Y18" s="5">
        <v>0.1</v>
      </c>
      <c r="AA18" s="1" t="s">
        <v>96</v>
      </c>
      <c r="AB18" s="5">
        <v>0.09</v>
      </c>
    </row>
    <row r="19" spans="1:28" x14ac:dyDescent="0.25">
      <c r="A19" s="1" t="s">
        <v>74</v>
      </c>
      <c r="B19" s="5">
        <v>8.9171011900000003</v>
      </c>
      <c r="C19" s="5">
        <v>7.0429472100000003</v>
      </c>
      <c r="D19" s="5">
        <v>7.0116372800000004</v>
      </c>
      <c r="F19" s="1" t="s">
        <v>82</v>
      </c>
      <c r="G19" s="5">
        <v>2.72893323</v>
      </c>
      <c r="H19" s="5">
        <v>2.72893323</v>
      </c>
      <c r="I19" s="5">
        <v>2.72893323</v>
      </c>
      <c r="J19" s="5">
        <v>2.72893323</v>
      </c>
      <c r="K19" s="5">
        <v>2.72893323</v>
      </c>
      <c r="L19" s="5">
        <v>2.72893323</v>
      </c>
      <c r="M19" s="5">
        <v>2.72893323</v>
      </c>
      <c r="O19" s="1" t="s">
        <v>97</v>
      </c>
      <c r="P19" s="5">
        <v>2.72893323</v>
      </c>
      <c r="Q19" s="5">
        <v>2.72893323</v>
      </c>
      <c r="R19" s="5">
        <v>2.72893323</v>
      </c>
      <c r="S19" s="5">
        <v>2.72893323</v>
      </c>
      <c r="T19" s="5">
        <v>2.72893323</v>
      </c>
      <c r="U19" s="5">
        <v>2.72893323</v>
      </c>
      <c r="V19" s="5">
        <v>2.72893323</v>
      </c>
      <c r="X19" s="1" t="s">
        <v>82</v>
      </c>
      <c r="Y19" s="5">
        <v>0.64</v>
      </c>
      <c r="AA19" s="1" t="s">
        <v>97</v>
      </c>
      <c r="AB19" s="5">
        <v>0.1</v>
      </c>
    </row>
    <row r="20" spans="1:28" x14ac:dyDescent="0.25">
      <c r="A20" s="1" t="s">
        <v>75</v>
      </c>
      <c r="B20" s="5">
        <v>8.1844391600000002</v>
      </c>
      <c r="C20" s="5">
        <v>7.4608353599999999</v>
      </c>
      <c r="D20" s="5">
        <v>7.2045456300000001</v>
      </c>
      <c r="F20" s="1" t="s">
        <v>83</v>
      </c>
      <c r="G20" s="5">
        <v>2.72893323</v>
      </c>
      <c r="H20" s="5">
        <v>2.72893323</v>
      </c>
      <c r="I20" s="5">
        <v>2.72893323</v>
      </c>
      <c r="J20" s="5">
        <v>2.72893323</v>
      </c>
      <c r="K20" s="5">
        <v>2.72893323</v>
      </c>
      <c r="L20" s="5">
        <v>2.72893323</v>
      </c>
      <c r="M20" s="5">
        <v>2.72893323</v>
      </c>
      <c r="O20" s="1" t="s">
        <v>98</v>
      </c>
      <c r="P20" s="5">
        <v>2.72893323</v>
      </c>
      <c r="Q20" s="5">
        <v>2.72893323</v>
      </c>
      <c r="R20" s="5">
        <v>2.72893323</v>
      </c>
      <c r="S20" s="5">
        <v>2.72893323</v>
      </c>
      <c r="T20" s="5">
        <v>2.72893323</v>
      </c>
      <c r="U20" s="5">
        <v>2.72893323</v>
      </c>
      <c r="V20" s="5">
        <v>2.72893323</v>
      </c>
      <c r="X20" s="1" t="s">
        <v>83</v>
      </c>
      <c r="Y20" s="5">
        <v>0.11</v>
      </c>
      <c r="AA20" s="1" t="s">
        <v>98</v>
      </c>
      <c r="AB20" s="5">
        <v>0.08</v>
      </c>
    </row>
    <row r="21" spans="1:28" x14ac:dyDescent="0.25">
      <c r="A21" s="1" t="s">
        <v>76</v>
      </c>
      <c r="B21" s="5">
        <v>5.4914974000000001</v>
      </c>
      <c r="C21" s="5">
        <v>5.4434012100000002</v>
      </c>
      <c r="D21" s="5">
        <v>5.07136969</v>
      </c>
      <c r="F21" s="1" t="s">
        <v>84</v>
      </c>
      <c r="G21" s="5">
        <v>2.72893323</v>
      </c>
      <c r="H21" s="5">
        <v>2.72893323</v>
      </c>
      <c r="I21" s="5">
        <v>2.72893323</v>
      </c>
      <c r="J21" s="5">
        <v>2.72893323</v>
      </c>
      <c r="K21" s="5">
        <v>2.72893323</v>
      </c>
      <c r="L21" s="5">
        <v>2.72893323</v>
      </c>
      <c r="M21" s="5">
        <v>2.72893323</v>
      </c>
      <c r="O21" s="1" t="s">
        <v>99</v>
      </c>
      <c r="P21" s="5">
        <v>2.72893323</v>
      </c>
      <c r="Q21" s="5">
        <v>2.72893323</v>
      </c>
      <c r="R21" s="5">
        <v>2.72893323</v>
      </c>
      <c r="S21" s="5">
        <v>2.72893323</v>
      </c>
      <c r="T21" s="5">
        <v>2.72893323</v>
      </c>
      <c r="U21" s="5">
        <v>2.72893323</v>
      </c>
      <c r="V21" s="5">
        <v>2.72893323</v>
      </c>
      <c r="X21" s="1" t="s">
        <v>84</v>
      </c>
      <c r="Y21" s="5">
        <v>0.08</v>
      </c>
      <c r="AA21" s="1" t="s">
        <v>99</v>
      </c>
      <c r="AB21" s="5">
        <v>0.08</v>
      </c>
    </row>
    <row r="22" spans="1:28" x14ac:dyDescent="0.25">
      <c r="A22" s="1" t="s">
        <v>77</v>
      </c>
      <c r="B22" s="5">
        <v>8.1823469000000006</v>
      </c>
      <c r="C22" s="5">
        <v>7.4189776900000002</v>
      </c>
      <c r="D22" s="5">
        <v>6.7450146599999998</v>
      </c>
      <c r="F22" s="1" t="s">
        <v>85</v>
      </c>
      <c r="G22" s="5">
        <v>2.72893323</v>
      </c>
      <c r="H22" s="5">
        <v>2.72893323</v>
      </c>
      <c r="I22" s="5">
        <v>2.72893323</v>
      </c>
      <c r="J22" s="5">
        <v>2.72893323</v>
      </c>
      <c r="K22" s="5">
        <v>2.72893323</v>
      </c>
      <c r="L22" s="5">
        <v>2.72893323</v>
      </c>
      <c r="M22" s="5">
        <v>2.72893323</v>
      </c>
      <c r="O22" s="1" t="s">
        <v>100</v>
      </c>
      <c r="P22" s="5">
        <v>2.72893323</v>
      </c>
      <c r="Q22" s="5">
        <v>2.72893323</v>
      </c>
      <c r="R22" s="5">
        <v>2.72893323</v>
      </c>
      <c r="S22" s="5">
        <v>2.72893323</v>
      </c>
      <c r="T22" s="5">
        <v>2.72893323</v>
      </c>
      <c r="U22" s="5">
        <v>2.72893323</v>
      </c>
      <c r="V22" s="5">
        <v>2.72893323</v>
      </c>
      <c r="X22" s="1" t="s">
        <v>85</v>
      </c>
      <c r="Y22" s="5">
        <v>0.11</v>
      </c>
      <c r="AA22" s="1" t="s">
        <v>100</v>
      </c>
      <c r="AB22" s="5">
        <v>0.08</v>
      </c>
    </row>
    <row r="23" spans="1:28" x14ac:dyDescent="0.25">
      <c r="A23" s="1" t="s">
        <v>78</v>
      </c>
      <c r="B23" s="5">
        <v>8.3411229900000006</v>
      </c>
      <c r="C23" s="5">
        <v>6.8794468000000002</v>
      </c>
      <c r="D23" s="5">
        <v>6.1012420299999999</v>
      </c>
      <c r="F23" s="1" t="s">
        <v>86</v>
      </c>
      <c r="G23" s="5">
        <v>2.72893323</v>
      </c>
      <c r="H23" s="5">
        <v>2.72893323</v>
      </c>
      <c r="I23" s="5">
        <v>2.72893323</v>
      </c>
      <c r="J23" s="5">
        <v>2.72893323</v>
      </c>
      <c r="K23" s="5">
        <v>2.72893323</v>
      </c>
      <c r="L23" s="5">
        <v>2.72893323</v>
      </c>
      <c r="M23" s="5">
        <v>2.72893323</v>
      </c>
      <c r="O23" s="1" t="s">
        <v>101</v>
      </c>
      <c r="P23" s="5">
        <v>2.72893323</v>
      </c>
      <c r="Q23" s="5">
        <v>2.72893323</v>
      </c>
      <c r="R23" s="5">
        <v>2.72893323</v>
      </c>
      <c r="S23" s="5">
        <v>2.72893323</v>
      </c>
      <c r="T23" s="5">
        <v>2.72893323</v>
      </c>
      <c r="U23" s="5">
        <v>2.72893323</v>
      </c>
      <c r="V23" s="5">
        <v>2.72893323</v>
      </c>
      <c r="X23" s="1" t="s">
        <v>86</v>
      </c>
      <c r="Y23" s="5">
        <v>0.11</v>
      </c>
      <c r="AA23" s="1" t="s">
        <v>101</v>
      </c>
      <c r="AB23" s="5">
        <v>7.0000000000000007E-2</v>
      </c>
    </row>
    <row r="25" spans="1:28" x14ac:dyDescent="0.25">
      <c r="A25" s="50" t="s">
        <v>104</v>
      </c>
    </row>
    <row r="27" spans="1:28" x14ac:dyDescent="0.25">
      <c r="A27" s="2" t="s">
        <v>0</v>
      </c>
      <c r="B27" s="2" t="s">
        <v>87</v>
      </c>
      <c r="C27" s="2" t="s">
        <v>88</v>
      </c>
      <c r="D27" s="2" t="s">
        <v>89</v>
      </c>
      <c r="F27" s="2" t="s">
        <v>0</v>
      </c>
      <c r="G27" s="2" t="s">
        <v>87</v>
      </c>
      <c r="H27" s="2" t="s">
        <v>88</v>
      </c>
      <c r="I27" s="2" t="s">
        <v>89</v>
      </c>
      <c r="J27" s="2" t="s">
        <v>90</v>
      </c>
      <c r="K27" s="2" t="s">
        <v>91</v>
      </c>
      <c r="L27" s="2" t="s">
        <v>92</v>
      </c>
      <c r="M27" s="2" t="s">
        <v>93</v>
      </c>
      <c r="O27" s="2" t="s">
        <v>0</v>
      </c>
      <c r="P27" s="2" t="s">
        <v>87</v>
      </c>
      <c r="Q27" s="2" t="s">
        <v>88</v>
      </c>
      <c r="R27" s="2" t="s">
        <v>89</v>
      </c>
      <c r="S27" s="2" t="s">
        <v>90</v>
      </c>
      <c r="T27" s="2" t="s">
        <v>91</v>
      </c>
      <c r="U27" s="2" t="s">
        <v>92</v>
      </c>
      <c r="V27" s="2" t="s">
        <v>93</v>
      </c>
      <c r="X27" s="2" t="s">
        <v>0</v>
      </c>
      <c r="Y27" s="42" t="s">
        <v>103</v>
      </c>
      <c r="AA27" s="2" t="s">
        <v>0</v>
      </c>
      <c r="AB27" s="42" t="s">
        <v>103</v>
      </c>
    </row>
    <row r="28" spans="1:28" x14ac:dyDescent="0.25">
      <c r="A28" s="1" t="s">
        <v>71</v>
      </c>
      <c r="B28" s="45">
        <v>7.5345820000000003</v>
      </c>
      <c r="C28" s="45">
        <v>7.3005180000000003</v>
      </c>
      <c r="D28" s="45">
        <v>6.1962520000000003</v>
      </c>
      <c r="F28" s="1" t="s">
        <v>79</v>
      </c>
      <c r="G28" s="45">
        <v>2.7289330000000001</v>
      </c>
      <c r="H28" s="45">
        <v>2.7289330000000001</v>
      </c>
      <c r="I28" s="45">
        <v>2.7289330000000001</v>
      </c>
      <c r="J28" s="45">
        <v>2.7289330000000001</v>
      </c>
      <c r="K28" s="45">
        <v>2.7289330000000001</v>
      </c>
      <c r="L28" s="45">
        <v>2.7289330000000001</v>
      </c>
      <c r="M28" s="45">
        <v>2.7289330000000001</v>
      </c>
      <c r="O28" s="1" t="s">
        <v>94</v>
      </c>
      <c r="P28" s="45">
        <v>2.7289330000000001</v>
      </c>
      <c r="Q28" s="45">
        <v>2.7289330000000001</v>
      </c>
      <c r="R28" s="45">
        <v>2.7289330000000001</v>
      </c>
      <c r="S28" s="45">
        <v>2.7289330000000001</v>
      </c>
      <c r="T28" s="45">
        <v>2.7289330000000001</v>
      </c>
      <c r="U28" s="45">
        <v>2.7289330000000001</v>
      </c>
      <c r="V28" s="45">
        <v>2.7289330000000001</v>
      </c>
      <c r="X28" s="1" t="s">
        <v>79</v>
      </c>
      <c r="Y28" s="45">
        <v>0.14050000000000001</v>
      </c>
      <c r="AA28" s="1" t="s">
        <v>94</v>
      </c>
      <c r="AB28" s="45">
        <v>9.1999999999999998E-2</v>
      </c>
    </row>
    <row r="29" spans="1:28" x14ac:dyDescent="0.25">
      <c r="A29" s="1" t="s">
        <v>72</v>
      </c>
      <c r="B29" s="45">
        <v>7.9559110000000004</v>
      </c>
      <c r="C29" s="45">
        <v>7.2631509999999997</v>
      </c>
      <c r="D29" s="45"/>
      <c r="F29" s="1" t="s">
        <v>80</v>
      </c>
      <c r="G29" s="45">
        <v>7.9990199999999998</v>
      </c>
      <c r="H29" s="45">
        <v>7.3956770000000001</v>
      </c>
      <c r="I29" s="45">
        <v>7.5912540000000002</v>
      </c>
      <c r="J29" s="45"/>
      <c r="K29" s="45"/>
      <c r="L29" s="45"/>
      <c r="M29" s="45"/>
      <c r="O29" s="1" t="s">
        <v>95</v>
      </c>
      <c r="P29" s="45">
        <v>2.7289330000000001</v>
      </c>
      <c r="Q29" s="45">
        <v>2.7289330000000001</v>
      </c>
      <c r="R29" s="45">
        <v>2.7289330000000001</v>
      </c>
      <c r="S29" s="45">
        <v>2.7289330000000001</v>
      </c>
      <c r="T29" s="45">
        <v>2.7289330000000001</v>
      </c>
      <c r="U29" s="45">
        <v>2.7289330000000001</v>
      </c>
      <c r="V29" s="45">
        <v>2.7289330000000001</v>
      </c>
      <c r="X29" s="1" t="s">
        <v>80</v>
      </c>
      <c r="Y29" s="45"/>
      <c r="AA29" s="1" t="s">
        <v>95</v>
      </c>
      <c r="AB29" s="45">
        <v>9.9500000000000005E-2</v>
      </c>
    </row>
    <row r="30" spans="1:28" x14ac:dyDescent="0.25">
      <c r="A30" s="1" t="s">
        <v>73</v>
      </c>
      <c r="B30" s="45">
        <v>5.8068819999999999</v>
      </c>
      <c r="C30" s="45">
        <v>7.42347</v>
      </c>
      <c r="D30" s="45">
        <v>6.4675830000000003</v>
      </c>
      <c r="F30" s="1" t="s">
        <v>81</v>
      </c>
      <c r="G30" s="45">
        <v>2.7289330000000001</v>
      </c>
      <c r="H30" s="45">
        <v>2.7289330000000001</v>
      </c>
      <c r="I30" s="45">
        <v>2.7289330000000001</v>
      </c>
      <c r="J30" s="45">
        <v>2.7289330000000001</v>
      </c>
      <c r="K30" s="45">
        <v>2.7289330000000001</v>
      </c>
      <c r="L30" s="45">
        <v>2.7289330000000001</v>
      </c>
      <c r="M30" s="45">
        <v>2.7289330000000001</v>
      </c>
      <c r="O30" s="1" t="s">
        <v>96</v>
      </c>
      <c r="P30" s="45">
        <v>2.7289330000000001</v>
      </c>
      <c r="Q30" s="45">
        <v>2.7289330000000001</v>
      </c>
      <c r="R30" s="45">
        <v>2.7289330000000001</v>
      </c>
      <c r="S30" s="45">
        <v>2.7289330000000001</v>
      </c>
      <c r="T30" s="45">
        <v>2.7289330000000001</v>
      </c>
      <c r="U30" s="45">
        <v>2.7289330000000001</v>
      </c>
      <c r="V30" s="45">
        <v>2.7289330000000001</v>
      </c>
      <c r="X30" s="1" t="s">
        <v>81</v>
      </c>
      <c r="Y30" s="45">
        <v>0.1085</v>
      </c>
      <c r="AA30" s="1" t="s">
        <v>96</v>
      </c>
      <c r="AB30" s="45">
        <v>8.4000000000000005E-2</v>
      </c>
    </row>
    <row r="31" spans="1:28" x14ac:dyDescent="0.25">
      <c r="A31" s="1" t="s">
        <v>74</v>
      </c>
      <c r="B31" s="45">
        <v>7.6633760000000004</v>
      </c>
      <c r="C31" s="45">
        <v>6.249816</v>
      </c>
      <c r="D31" s="45">
        <v>4.8726370000000001</v>
      </c>
      <c r="F31" s="1" t="s">
        <v>82</v>
      </c>
      <c r="G31" s="45">
        <v>2.7289330000000001</v>
      </c>
      <c r="H31" s="45">
        <v>2.7289330000000001</v>
      </c>
      <c r="I31" s="45">
        <v>2.7289330000000001</v>
      </c>
      <c r="J31" s="45">
        <v>2.7289330000000001</v>
      </c>
      <c r="K31" s="45">
        <v>2.7289330000000001</v>
      </c>
      <c r="L31" s="45">
        <v>2.7289330000000001</v>
      </c>
      <c r="M31" s="45">
        <v>2.7289330000000001</v>
      </c>
      <c r="O31" s="1" t="s">
        <v>97</v>
      </c>
      <c r="P31" s="45">
        <v>2.7289330000000001</v>
      </c>
      <c r="Q31" s="45">
        <v>2.7289330000000001</v>
      </c>
      <c r="R31" s="45">
        <v>2.7289330000000001</v>
      </c>
      <c r="S31" s="45">
        <v>2.7289330000000001</v>
      </c>
      <c r="T31" s="45">
        <v>2.7289330000000001</v>
      </c>
      <c r="U31" s="45">
        <v>2.7289330000000001</v>
      </c>
      <c r="V31" s="45">
        <v>2.7289330000000001</v>
      </c>
      <c r="X31" s="1" t="s">
        <v>82</v>
      </c>
      <c r="Y31" s="45">
        <v>0.106</v>
      </c>
      <c r="AA31" s="1" t="s">
        <v>97</v>
      </c>
      <c r="AB31" s="45">
        <v>0.105</v>
      </c>
    </row>
    <row r="32" spans="1:28" x14ac:dyDescent="0.25">
      <c r="A32" s="1" t="s">
        <v>75</v>
      </c>
      <c r="B32" s="45">
        <v>6.739636</v>
      </c>
      <c r="C32" s="45">
        <v>8.0264509999999998</v>
      </c>
      <c r="D32" s="45">
        <v>8.0918399999999995</v>
      </c>
      <c r="F32" s="1" t="s">
        <v>83</v>
      </c>
      <c r="G32" s="45">
        <v>2.7289330000000001</v>
      </c>
      <c r="H32" s="45">
        <v>2.7289330000000001</v>
      </c>
      <c r="I32" s="45">
        <v>2.7289330000000001</v>
      </c>
      <c r="J32" s="45">
        <v>2.7289330000000001</v>
      </c>
      <c r="K32" s="45">
        <v>2.7289330000000001</v>
      </c>
      <c r="L32" s="45">
        <v>4.9620100000000003</v>
      </c>
      <c r="M32" s="45">
        <v>5.7989139999999999</v>
      </c>
      <c r="O32" s="1" t="s">
        <v>98</v>
      </c>
      <c r="P32" s="45">
        <v>2.7289330000000001</v>
      </c>
      <c r="Q32" s="45">
        <v>2.7289330000000001</v>
      </c>
      <c r="R32" s="45">
        <v>2.7289330000000001</v>
      </c>
      <c r="S32" s="45">
        <v>2.7289330000000001</v>
      </c>
      <c r="T32" s="45">
        <v>2.7289330000000001</v>
      </c>
      <c r="U32" s="45">
        <v>2.7289330000000001</v>
      </c>
      <c r="V32" s="45">
        <v>2.7289330000000001</v>
      </c>
      <c r="X32" s="1" t="s">
        <v>83</v>
      </c>
      <c r="Y32" s="45">
        <v>2.2229999999999999</v>
      </c>
      <c r="AA32" s="1" t="s">
        <v>98</v>
      </c>
      <c r="AB32" s="45">
        <v>0.10249999999999999</v>
      </c>
    </row>
    <row r="33" spans="1:28" x14ac:dyDescent="0.25">
      <c r="A33" s="1" t="s">
        <v>76</v>
      </c>
      <c r="B33" s="45">
        <v>7.4934060000000002</v>
      </c>
      <c r="C33" s="45">
        <v>7.3016829999999997</v>
      </c>
      <c r="D33" s="45">
        <v>5.9389060000000002</v>
      </c>
      <c r="F33" s="1" t="s">
        <v>84</v>
      </c>
      <c r="G33" s="45">
        <v>2.7289330000000001</v>
      </c>
      <c r="H33" s="45">
        <v>2.7289332279999998</v>
      </c>
      <c r="I33" s="45">
        <v>2.7289330000000001</v>
      </c>
      <c r="J33" s="45">
        <v>2.7289330000000001</v>
      </c>
      <c r="K33" s="45">
        <v>2.7289330000000001</v>
      </c>
      <c r="L33" s="45">
        <v>2.7289330000000001</v>
      </c>
      <c r="M33" s="45">
        <v>2.7289330000000001</v>
      </c>
      <c r="O33" s="1" t="s">
        <v>99</v>
      </c>
      <c r="P33" s="45">
        <v>2.7289332279999998</v>
      </c>
      <c r="Q33" s="45">
        <v>2.7289332279999998</v>
      </c>
      <c r="R33" s="45">
        <v>2.7289330000000001</v>
      </c>
      <c r="S33" s="45">
        <v>2.7289330000000001</v>
      </c>
      <c r="T33" s="45">
        <v>2.7289330000000001</v>
      </c>
      <c r="U33" s="45">
        <v>2.7289330000000001</v>
      </c>
      <c r="V33" s="45">
        <v>2.7289330000000001</v>
      </c>
      <c r="X33" s="1" t="s">
        <v>84</v>
      </c>
      <c r="Y33" s="45">
        <v>9.7000000000000003E-2</v>
      </c>
      <c r="AA33" s="1" t="s">
        <v>99</v>
      </c>
      <c r="AB33" s="45">
        <v>7.9000000000000001E-2</v>
      </c>
    </row>
    <row r="34" spans="1:28" x14ac:dyDescent="0.25">
      <c r="A34" s="1" t="s">
        <v>77</v>
      </c>
      <c r="B34" s="45">
        <v>6.7141260000000003</v>
      </c>
      <c r="C34" s="45">
        <v>6.2951030000000001</v>
      </c>
      <c r="D34" s="45">
        <v>7.4255649999999997</v>
      </c>
      <c r="F34" s="1" t="s">
        <v>85</v>
      </c>
      <c r="G34" s="45">
        <v>2.7289330000000001</v>
      </c>
      <c r="H34" s="45">
        <v>2.7289330000000001</v>
      </c>
      <c r="I34" s="45">
        <v>2.7289330000000001</v>
      </c>
      <c r="J34" s="45">
        <v>2.7289330000000001</v>
      </c>
      <c r="K34" s="45">
        <v>2.7289330000000001</v>
      </c>
      <c r="L34" s="45">
        <v>2.7289330000000001</v>
      </c>
      <c r="M34" s="45">
        <v>2.7289330000000001</v>
      </c>
      <c r="O34" s="1" t="s">
        <v>100</v>
      </c>
      <c r="P34" s="45">
        <v>2.7289330000000001</v>
      </c>
      <c r="Q34" s="45">
        <v>2.7289330000000001</v>
      </c>
      <c r="R34" s="45">
        <v>2.7289330000000001</v>
      </c>
      <c r="S34" s="45">
        <v>2.7289330000000001</v>
      </c>
      <c r="T34" s="45">
        <v>2.7289330000000001</v>
      </c>
      <c r="U34" s="45"/>
      <c r="V34" s="45"/>
      <c r="X34" s="1" t="s">
        <v>85</v>
      </c>
      <c r="Y34" s="45">
        <v>9.7500000000000003E-2</v>
      </c>
      <c r="AA34" s="1" t="s">
        <v>100</v>
      </c>
      <c r="AB34" s="45"/>
    </row>
    <row r="35" spans="1:28" x14ac:dyDescent="0.25">
      <c r="A35" s="1" t="s">
        <v>78</v>
      </c>
      <c r="B35" s="45">
        <v>6.2497999999999996</v>
      </c>
      <c r="C35" s="45">
        <v>7.4399569999999997</v>
      </c>
      <c r="D35" s="45">
        <v>8.3642920000000007</v>
      </c>
      <c r="F35" s="1" t="s">
        <v>86</v>
      </c>
      <c r="G35" s="45">
        <v>2.7289330000000001</v>
      </c>
      <c r="H35" s="45">
        <v>2.7289330000000001</v>
      </c>
      <c r="I35" s="45">
        <v>2.7289330000000001</v>
      </c>
      <c r="J35" s="45">
        <v>2.7289330000000001</v>
      </c>
      <c r="K35" s="45">
        <v>2.7289330000000001</v>
      </c>
      <c r="L35" s="45">
        <v>2.7289330000000001</v>
      </c>
      <c r="M35" s="45">
        <v>2.7289330000000001</v>
      </c>
      <c r="O35" s="1" t="s">
        <v>101</v>
      </c>
      <c r="P35" s="45">
        <v>2.7289330000000001</v>
      </c>
      <c r="Q35" s="45">
        <v>2.7289330000000001</v>
      </c>
      <c r="R35" s="45">
        <v>2.7289330000000001</v>
      </c>
      <c r="S35" s="45">
        <v>2.7289330000000001</v>
      </c>
      <c r="T35" s="45">
        <v>2.7289330000000001</v>
      </c>
      <c r="U35" s="45">
        <v>2.7289330000000001</v>
      </c>
      <c r="V35" s="45">
        <v>2.7289330000000001</v>
      </c>
      <c r="X35" s="1" t="s">
        <v>86</v>
      </c>
      <c r="Y35" s="45">
        <v>9.0499999999999997E-2</v>
      </c>
      <c r="AA35" s="1" t="s">
        <v>101</v>
      </c>
      <c r="AB35" s="45">
        <v>9.5500000000000002E-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43A96-CCB7-4888-96FA-6EDC53D3337F}">
  <dimension ref="A2:H24"/>
  <sheetViews>
    <sheetView workbookViewId="0">
      <selection activeCell="O24" sqref="O24"/>
    </sheetView>
  </sheetViews>
  <sheetFormatPr defaultRowHeight="15" x14ac:dyDescent="0.25"/>
  <sheetData>
    <row r="2" spans="1:8" ht="18" x14ac:dyDescent="0.35">
      <c r="A2" s="50" t="s">
        <v>24</v>
      </c>
      <c r="C2" t="s">
        <v>113</v>
      </c>
    </row>
    <row r="3" spans="1:8" x14ac:dyDescent="0.25">
      <c r="B3" s="1" t="s">
        <v>50</v>
      </c>
      <c r="C3" s="199" t="s">
        <v>107</v>
      </c>
      <c r="D3" s="199"/>
      <c r="E3" s="199"/>
      <c r="F3" s="199" t="s">
        <v>108</v>
      </c>
      <c r="G3" s="199"/>
      <c r="H3" s="199"/>
    </row>
    <row r="4" spans="1:8" x14ac:dyDescent="0.25">
      <c r="B4" s="51">
        <v>1</v>
      </c>
      <c r="C4" s="45">
        <v>0.5</v>
      </c>
      <c r="D4" s="45">
        <v>0.75</v>
      </c>
      <c r="E4" s="45">
        <v>0.5</v>
      </c>
      <c r="F4" s="45">
        <v>0.5</v>
      </c>
      <c r="G4" s="45">
        <v>0.5</v>
      </c>
      <c r="H4" s="45">
        <v>1</v>
      </c>
    </row>
    <row r="5" spans="1:8" x14ac:dyDescent="0.25">
      <c r="B5" s="51">
        <v>24</v>
      </c>
      <c r="C5" s="45">
        <v>3.25</v>
      </c>
      <c r="D5" s="45">
        <v>3.25</v>
      </c>
      <c r="E5" s="45">
        <v>3</v>
      </c>
      <c r="F5" s="45">
        <v>2.5</v>
      </c>
      <c r="G5" s="45">
        <v>2.75</v>
      </c>
      <c r="H5" s="45">
        <v>2</v>
      </c>
    </row>
    <row r="6" spans="1:8" x14ac:dyDescent="0.25">
      <c r="B6" s="51">
        <v>48</v>
      </c>
      <c r="C6" s="45">
        <v>7.75</v>
      </c>
      <c r="D6" s="45">
        <v>7.25</v>
      </c>
      <c r="E6" s="45">
        <v>7.75</v>
      </c>
      <c r="F6" s="45">
        <v>5.75</v>
      </c>
      <c r="G6" s="45">
        <v>5.25</v>
      </c>
      <c r="H6" s="45">
        <v>5.5</v>
      </c>
    </row>
    <row r="7" spans="1:8" x14ac:dyDescent="0.25">
      <c r="B7" s="51">
        <v>72</v>
      </c>
      <c r="C7" s="45">
        <v>8</v>
      </c>
      <c r="D7" s="45">
        <v>8</v>
      </c>
      <c r="E7" s="45">
        <v>8</v>
      </c>
      <c r="F7" s="45">
        <v>6.75</v>
      </c>
      <c r="G7" s="45">
        <v>6.75</v>
      </c>
      <c r="H7" s="45">
        <v>7</v>
      </c>
    </row>
    <row r="8" spans="1:8" x14ac:dyDescent="0.25">
      <c r="B8" s="51">
        <v>96</v>
      </c>
      <c r="C8" s="45">
        <v>7</v>
      </c>
      <c r="D8" s="45">
        <v>6.75</v>
      </c>
      <c r="E8" s="45">
        <v>7.25</v>
      </c>
      <c r="F8" s="45">
        <v>7</v>
      </c>
      <c r="G8" s="45">
        <v>7</v>
      </c>
      <c r="H8" s="45">
        <v>7.25</v>
      </c>
    </row>
    <row r="10" spans="1:8" x14ac:dyDescent="0.25">
      <c r="A10" s="50" t="s">
        <v>25</v>
      </c>
    </row>
    <row r="11" spans="1:8" x14ac:dyDescent="0.25">
      <c r="B11" s="1" t="s">
        <v>50</v>
      </c>
      <c r="C11" s="199" t="s">
        <v>107</v>
      </c>
      <c r="D11" s="199"/>
      <c r="E11" s="199"/>
      <c r="F11" s="199" t="s">
        <v>108</v>
      </c>
      <c r="G11" s="199"/>
      <c r="H11" s="199"/>
    </row>
    <row r="12" spans="1:8" x14ac:dyDescent="0.25">
      <c r="B12" s="51">
        <v>1</v>
      </c>
      <c r="C12" s="45">
        <v>0.75</v>
      </c>
      <c r="D12" s="45">
        <v>0.5</v>
      </c>
      <c r="E12" s="45">
        <v>0.75</v>
      </c>
      <c r="F12" s="45">
        <v>0.5</v>
      </c>
      <c r="G12" s="45">
        <v>0.5</v>
      </c>
      <c r="H12" s="45">
        <v>0.5</v>
      </c>
    </row>
    <row r="13" spans="1:8" x14ac:dyDescent="0.25">
      <c r="B13" s="51">
        <v>24</v>
      </c>
      <c r="C13" s="45">
        <v>2.5</v>
      </c>
      <c r="D13" s="45">
        <v>2.5</v>
      </c>
      <c r="E13" s="45">
        <v>2.75</v>
      </c>
      <c r="F13" s="45">
        <v>0.75</v>
      </c>
      <c r="G13" s="45">
        <v>0.75</v>
      </c>
      <c r="H13" s="45">
        <v>0.75</v>
      </c>
    </row>
    <row r="14" spans="1:8" x14ac:dyDescent="0.25">
      <c r="B14" s="51">
        <v>48</v>
      </c>
      <c r="C14" s="45">
        <v>7.5</v>
      </c>
      <c r="D14" s="45">
        <v>7.5</v>
      </c>
      <c r="E14" s="45">
        <v>8</v>
      </c>
      <c r="F14" s="45">
        <v>4</v>
      </c>
      <c r="G14" s="45">
        <v>4.75</v>
      </c>
      <c r="H14" s="45">
        <v>4</v>
      </c>
    </row>
    <row r="15" spans="1:8" x14ac:dyDescent="0.25">
      <c r="B15" s="51">
        <v>72</v>
      </c>
      <c r="C15" s="45">
        <v>8.25</v>
      </c>
      <c r="D15" s="45">
        <v>8</v>
      </c>
      <c r="E15" s="45">
        <v>8</v>
      </c>
      <c r="F15" s="45">
        <v>7.25</v>
      </c>
      <c r="G15" s="45">
        <v>6.5</v>
      </c>
      <c r="H15" s="45">
        <v>6.75</v>
      </c>
    </row>
    <row r="16" spans="1:8" x14ac:dyDescent="0.25">
      <c r="B16" s="51">
        <v>96</v>
      </c>
      <c r="C16" s="45">
        <v>7.25</v>
      </c>
      <c r="D16" s="45">
        <v>7.5</v>
      </c>
      <c r="E16" s="45">
        <v>7.5</v>
      </c>
      <c r="F16" s="45">
        <v>8</v>
      </c>
      <c r="G16" s="45">
        <v>7.75</v>
      </c>
      <c r="H16" s="45">
        <v>7.75</v>
      </c>
    </row>
    <row r="18" spans="1:8" x14ac:dyDescent="0.25">
      <c r="A18" t="s">
        <v>26</v>
      </c>
    </row>
    <row r="19" spans="1:8" x14ac:dyDescent="0.25">
      <c r="B19" s="1" t="s">
        <v>50</v>
      </c>
      <c r="C19" s="199" t="s">
        <v>107</v>
      </c>
      <c r="D19" s="199"/>
      <c r="E19" s="199"/>
      <c r="F19" s="199" t="s">
        <v>108</v>
      </c>
      <c r="G19" s="199"/>
      <c r="H19" s="199"/>
    </row>
    <row r="20" spans="1:8" x14ac:dyDescent="0.25">
      <c r="B20" s="51">
        <v>1</v>
      </c>
      <c r="C20" s="45">
        <v>0.5</v>
      </c>
      <c r="D20" s="45">
        <v>0.5</v>
      </c>
      <c r="E20" s="45">
        <v>0.5</v>
      </c>
      <c r="F20" s="45">
        <v>0.5</v>
      </c>
      <c r="G20" s="45">
        <v>0.75</v>
      </c>
      <c r="H20" s="45">
        <v>0.5</v>
      </c>
    </row>
    <row r="21" spans="1:8" x14ac:dyDescent="0.25">
      <c r="B21" s="51">
        <v>24</v>
      </c>
      <c r="C21" s="45">
        <v>3.75</v>
      </c>
      <c r="D21" s="45">
        <v>3.75</v>
      </c>
      <c r="E21" s="45">
        <v>4</v>
      </c>
      <c r="F21" s="45">
        <v>2.5</v>
      </c>
      <c r="G21" s="45">
        <v>3.25</v>
      </c>
      <c r="H21" s="45">
        <v>3.25</v>
      </c>
    </row>
    <row r="22" spans="1:8" x14ac:dyDescent="0.25">
      <c r="B22" s="51">
        <v>48</v>
      </c>
      <c r="C22" s="45">
        <v>7.75</v>
      </c>
      <c r="D22" s="45">
        <v>7.5</v>
      </c>
      <c r="E22" s="45">
        <v>8.25</v>
      </c>
      <c r="F22" s="45">
        <v>6.5</v>
      </c>
      <c r="G22" s="45">
        <v>6.75</v>
      </c>
      <c r="H22" s="45">
        <v>6.75</v>
      </c>
    </row>
    <row r="23" spans="1:8" x14ac:dyDescent="0.25">
      <c r="B23" s="51">
        <v>72</v>
      </c>
      <c r="C23" s="45">
        <v>8</v>
      </c>
      <c r="D23" s="45">
        <v>7.75</v>
      </c>
      <c r="E23" s="45">
        <v>8</v>
      </c>
      <c r="F23" s="45">
        <v>8</v>
      </c>
      <c r="G23" s="45">
        <v>7.75</v>
      </c>
      <c r="H23" s="45">
        <v>8.5</v>
      </c>
    </row>
    <row r="24" spans="1:8" x14ac:dyDescent="0.25">
      <c r="B24" s="51">
        <v>96</v>
      </c>
      <c r="C24" s="45">
        <v>6.75</v>
      </c>
      <c r="D24" s="45">
        <v>7.5</v>
      </c>
      <c r="E24" s="45">
        <v>6.5</v>
      </c>
      <c r="F24" s="45">
        <v>7.5</v>
      </c>
      <c r="G24" s="45">
        <v>7.75</v>
      </c>
      <c r="H24" s="45">
        <v>7.5</v>
      </c>
    </row>
  </sheetData>
  <mergeCells count="6">
    <mergeCell ref="C11:E11"/>
    <mergeCell ref="F11:H11"/>
    <mergeCell ref="C19:E19"/>
    <mergeCell ref="F19:H19"/>
    <mergeCell ref="C3:E3"/>
    <mergeCell ref="F3:H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44B39-A348-4FC3-B1A4-89234219DA30}">
  <dimension ref="A1:IO22"/>
  <sheetViews>
    <sheetView zoomScale="86" zoomScaleNormal="86" workbookViewId="0">
      <selection sqref="A1:AM10"/>
    </sheetView>
  </sheetViews>
  <sheetFormatPr defaultColWidth="12.5703125" defaultRowHeight="15.75" x14ac:dyDescent="0.25"/>
  <cols>
    <col min="1" max="1" width="47.5703125" style="52" customWidth="1"/>
    <col min="2" max="2" width="3.85546875" style="52" bestFit="1" customWidth="1"/>
    <col min="3" max="9" width="5" style="52" bestFit="1" customWidth="1"/>
    <col min="10" max="10" width="4.28515625" style="52" bestFit="1" customWidth="1"/>
    <col min="11" max="19" width="5" style="52" bestFit="1" customWidth="1"/>
    <col min="20" max="21" width="3.85546875" style="52" bestFit="1" customWidth="1"/>
    <col min="22" max="22" width="4.28515625" style="52" bestFit="1" customWidth="1"/>
    <col min="23" max="26" width="5" style="52" bestFit="1" customWidth="1"/>
    <col min="27" max="27" width="4.28515625" style="52" bestFit="1" customWidth="1"/>
    <col min="28" max="30" width="5" style="52" bestFit="1" customWidth="1"/>
    <col min="31" max="31" width="3.85546875" style="52" bestFit="1" customWidth="1"/>
    <col min="32" max="32" width="4.28515625" style="52" bestFit="1" customWidth="1"/>
    <col min="33" max="33" width="4.7109375" style="52" customWidth="1"/>
    <col min="34" max="36" width="5" style="52" bestFit="1" customWidth="1"/>
    <col min="37" max="37" width="5.140625" style="52" customWidth="1"/>
    <col min="38" max="38" width="3.85546875" style="52" bestFit="1" customWidth="1"/>
    <col min="39" max="39" width="3.28515625" style="52" bestFit="1" customWidth="1"/>
    <col min="40" max="44" width="4" style="52" bestFit="1" customWidth="1"/>
    <col min="45" max="45" width="3.5703125" style="52" customWidth="1"/>
    <col min="46" max="46" width="4" style="52" customWidth="1"/>
    <col min="47" max="49" width="4" style="52" bestFit="1" customWidth="1"/>
    <col min="50" max="64" width="5.28515625" style="52" bestFit="1" customWidth="1"/>
    <col min="65" max="74" width="5.28515625" style="52" customWidth="1"/>
    <col min="75" max="75" width="4" style="52" bestFit="1" customWidth="1"/>
    <col min="76" max="76" width="4.5703125" style="52" customWidth="1"/>
    <col min="77" max="78" width="2.7109375" style="52" bestFit="1" customWidth="1"/>
    <col min="79" max="83" width="4" style="52" bestFit="1" customWidth="1"/>
    <col min="84" max="120" width="5.28515625" style="52" bestFit="1" customWidth="1"/>
    <col min="121" max="121" width="4" style="52" bestFit="1" customWidth="1"/>
    <col min="122" max="122" width="4.140625" style="52" customWidth="1"/>
    <col min="123" max="127" width="4" style="52" bestFit="1" customWidth="1"/>
    <col min="128" max="142" width="5.28515625" style="52" bestFit="1" customWidth="1"/>
    <col min="143" max="143" width="4.7109375" style="52" customWidth="1"/>
    <col min="144" max="144" width="4.140625" style="52" customWidth="1"/>
    <col min="145" max="146" width="2.7109375" style="52" bestFit="1" customWidth="1"/>
    <col min="147" max="150" width="4" style="52" bestFit="1" customWidth="1"/>
    <col min="151" max="151" width="4.140625" style="52" customWidth="1"/>
    <col min="152" max="156" width="4" style="52" bestFit="1" customWidth="1"/>
    <col min="157" max="182" width="5.28515625" style="52" bestFit="1" customWidth="1"/>
    <col min="183" max="183" width="5.140625" style="52" customWidth="1"/>
    <col min="184" max="184" width="5.28515625" style="52" customWidth="1"/>
    <col min="185" max="190" width="4" style="52" bestFit="1" customWidth="1"/>
    <col min="191" max="202" width="5.28515625" style="52" bestFit="1" customWidth="1"/>
    <col min="203" max="203" width="4" style="52" bestFit="1" customWidth="1"/>
    <col min="204" max="204" width="4.140625" style="52" customWidth="1"/>
    <col min="205" max="205" width="2.7109375" style="52" bestFit="1" customWidth="1"/>
    <col min="206" max="217" width="4" style="52" bestFit="1" customWidth="1"/>
    <col min="218" max="218" width="8" style="52" bestFit="1" customWidth="1"/>
    <col min="219" max="220" width="4" style="52" bestFit="1" customWidth="1"/>
    <col min="221" max="249" width="5.28515625" style="52" bestFit="1" customWidth="1"/>
    <col min="250" max="16384" width="12.5703125" style="52"/>
  </cols>
  <sheetData>
    <row r="1" spans="1:249" ht="16.5" x14ac:dyDescent="0.3">
      <c r="A1" s="202"/>
      <c r="B1" s="204" t="s">
        <v>145</v>
      </c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04" t="s">
        <v>144</v>
      </c>
      <c r="Q1" s="204"/>
      <c r="R1" s="204"/>
      <c r="S1" s="204"/>
      <c r="T1" s="204" t="s">
        <v>143</v>
      </c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 t="s">
        <v>142</v>
      </c>
      <c r="AF1" s="204"/>
      <c r="AG1" s="204"/>
      <c r="AH1" s="204"/>
      <c r="AI1" s="204" t="s">
        <v>141</v>
      </c>
      <c r="AJ1" s="204"/>
      <c r="AK1" s="204" t="s">
        <v>140</v>
      </c>
      <c r="AL1" s="204"/>
      <c r="AM1" s="204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X1" s="54"/>
      <c r="BY1" s="53"/>
      <c r="BZ1" s="53"/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53"/>
      <c r="CM1" s="53"/>
      <c r="CN1" s="53"/>
      <c r="CO1" s="53"/>
      <c r="CP1" s="53"/>
      <c r="CQ1" s="53"/>
      <c r="CR1" s="53"/>
      <c r="CS1" s="53"/>
      <c r="CT1" s="53"/>
      <c r="CU1" s="53"/>
      <c r="CV1" s="53"/>
      <c r="CW1" s="53"/>
      <c r="CX1" s="53"/>
      <c r="CY1" s="53"/>
      <c r="CZ1" s="53"/>
      <c r="DA1" s="53"/>
      <c r="DB1" s="53"/>
      <c r="DC1" s="53"/>
      <c r="DD1" s="53"/>
      <c r="DE1" s="53"/>
      <c r="DF1" s="53"/>
      <c r="DG1" s="53"/>
      <c r="DH1" s="53"/>
      <c r="DI1" s="53"/>
      <c r="DJ1" s="53"/>
      <c r="DK1" s="53"/>
      <c r="DL1" s="53"/>
      <c r="DM1" s="53"/>
      <c r="DN1" s="53"/>
      <c r="DO1" s="53"/>
      <c r="DP1" s="53"/>
      <c r="DY1" s="53"/>
      <c r="DZ1" s="53"/>
      <c r="EA1" s="53"/>
      <c r="EB1" s="53"/>
      <c r="EC1" s="53"/>
      <c r="ED1" s="53"/>
      <c r="EE1" s="53"/>
      <c r="EF1" s="53"/>
      <c r="EG1" s="53"/>
      <c r="EH1" s="53"/>
      <c r="EI1" s="53"/>
      <c r="EJ1" s="53"/>
      <c r="EK1" s="53"/>
      <c r="EL1" s="53"/>
      <c r="EQ1" s="53"/>
      <c r="ER1" s="53"/>
      <c r="ES1" s="53"/>
      <c r="ET1" s="53"/>
      <c r="EU1" s="53"/>
      <c r="EV1" s="53"/>
      <c r="EW1" s="53"/>
      <c r="EX1" s="53"/>
      <c r="EY1" s="53"/>
      <c r="EZ1" s="53"/>
      <c r="FA1" s="53"/>
      <c r="FB1" s="53"/>
      <c r="FC1" s="53"/>
      <c r="FD1" s="53"/>
      <c r="FE1" s="53"/>
      <c r="FF1" s="53"/>
      <c r="FG1" s="53"/>
      <c r="FH1" s="53"/>
      <c r="FI1" s="53"/>
      <c r="FJ1" s="53"/>
      <c r="FK1" s="53"/>
      <c r="FL1" s="53"/>
      <c r="FM1" s="53"/>
      <c r="FN1" s="53"/>
      <c r="FO1" s="53"/>
      <c r="FP1" s="53"/>
      <c r="FQ1" s="53"/>
      <c r="FR1" s="53"/>
      <c r="FS1" s="53"/>
      <c r="FT1" s="53"/>
      <c r="FU1" s="53"/>
      <c r="FV1" s="53"/>
      <c r="FW1" s="53"/>
      <c r="FX1" s="53"/>
      <c r="FY1" s="53"/>
      <c r="FZ1" s="53"/>
      <c r="GB1" s="54"/>
      <c r="GC1" s="53"/>
      <c r="GD1" s="53"/>
      <c r="GE1" s="53"/>
      <c r="GF1" s="53"/>
      <c r="GG1" s="53"/>
      <c r="GH1" s="53"/>
      <c r="GI1" s="53"/>
      <c r="GJ1" s="53"/>
      <c r="GK1" s="53"/>
      <c r="GL1" s="53"/>
      <c r="GM1" s="53"/>
      <c r="GN1" s="53"/>
      <c r="GO1" s="53"/>
      <c r="GP1" s="53"/>
      <c r="GQ1" s="53"/>
      <c r="GR1" s="53"/>
      <c r="GS1" s="53"/>
      <c r="GT1" s="53"/>
      <c r="GZ1" s="53"/>
      <c r="HA1" s="53"/>
      <c r="HB1" s="53"/>
      <c r="HC1" s="53"/>
      <c r="HD1" s="53"/>
      <c r="HE1" s="53"/>
      <c r="HF1" s="53"/>
      <c r="HG1" s="53"/>
      <c r="HH1" s="53"/>
      <c r="HI1" s="53"/>
      <c r="HJ1" s="53"/>
      <c r="HK1" s="53"/>
      <c r="HL1" s="53"/>
      <c r="HM1" s="53"/>
      <c r="HN1" s="53"/>
      <c r="HO1" s="53"/>
      <c r="HP1" s="53"/>
      <c r="HQ1" s="53"/>
      <c r="HR1" s="53"/>
      <c r="HS1" s="53"/>
      <c r="HT1" s="53"/>
      <c r="HU1" s="53"/>
      <c r="HV1" s="53"/>
      <c r="HW1" s="53"/>
      <c r="HX1" s="53"/>
      <c r="HY1" s="53"/>
      <c r="HZ1" s="53"/>
      <c r="IA1" s="53"/>
      <c r="IB1" s="53"/>
      <c r="IC1" s="53"/>
      <c r="ID1" s="53"/>
      <c r="IE1" s="53"/>
      <c r="IF1" s="53"/>
      <c r="IG1" s="53"/>
      <c r="IH1" s="53"/>
      <c r="II1" s="53"/>
      <c r="IJ1" s="53"/>
      <c r="IK1" s="53"/>
      <c r="IL1" s="53"/>
      <c r="IM1" s="53"/>
      <c r="IN1" s="53"/>
      <c r="IO1" s="53"/>
    </row>
    <row r="2" spans="1:249" ht="24" customHeight="1" x14ac:dyDescent="0.25">
      <c r="A2" s="203"/>
      <c r="B2" s="94">
        <v>58</v>
      </c>
      <c r="C2" s="93">
        <v>353</v>
      </c>
      <c r="D2" s="93">
        <v>362</v>
      </c>
      <c r="E2" s="93">
        <v>441</v>
      </c>
      <c r="F2" s="93">
        <v>489</v>
      </c>
      <c r="G2" s="93">
        <v>607</v>
      </c>
      <c r="H2" s="93">
        <v>615</v>
      </c>
      <c r="I2" s="93">
        <v>627</v>
      </c>
      <c r="J2" s="93">
        <v>631</v>
      </c>
      <c r="K2" s="93">
        <v>649</v>
      </c>
      <c r="L2" s="93">
        <v>663</v>
      </c>
      <c r="M2" s="93">
        <v>667</v>
      </c>
      <c r="N2" s="93">
        <v>676</v>
      </c>
      <c r="O2" s="92">
        <v>682</v>
      </c>
      <c r="P2" s="94">
        <v>392</v>
      </c>
      <c r="Q2" s="93">
        <v>464</v>
      </c>
      <c r="R2" s="93">
        <v>667</v>
      </c>
      <c r="S2" s="92">
        <v>697</v>
      </c>
      <c r="T2" s="85">
        <v>58</v>
      </c>
      <c r="U2" s="84">
        <v>85</v>
      </c>
      <c r="V2" s="84">
        <v>142</v>
      </c>
      <c r="W2" s="93">
        <v>277</v>
      </c>
      <c r="X2" s="93">
        <v>343</v>
      </c>
      <c r="Y2" s="93">
        <v>350</v>
      </c>
      <c r="Z2" s="93">
        <v>352</v>
      </c>
      <c r="AA2" s="93">
        <v>441</v>
      </c>
      <c r="AB2" s="93">
        <v>558</v>
      </c>
      <c r="AC2" s="93">
        <v>608</v>
      </c>
      <c r="AD2" s="92">
        <v>665</v>
      </c>
      <c r="AE2" s="94">
        <v>52</v>
      </c>
      <c r="AF2" s="93">
        <v>105</v>
      </c>
      <c r="AG2" s="93">
        <v>230</v>
      </c>
      <c r="AH2" s="92">
        <v>433</v>
      </c>
      <c r="AI2" s="94">
        <v>382</v>
      </c>
      <c r="AJ2" s="92">
        <v>389</v>
      </c>
      <c r="AK2" s="94">
        <v>7</v>
      </c>
      <c r="AL2" s="93">
        <v>40</v>
      </c>
      <c r="AM2" s="92">
        <v>85</v>
      </c>
      <c r="BI2" s="53"/>
      <c r="BJ2" s="53"/>
      <c r="BM2" s="53"/>
      <c r="BO2" s="53"/>
      <c r="BP2" s="53"/>
      <c r="BS2" s="53"/>
      <c r="BU2" s="53"/>
      <c r="BV2" s="53"/>
      <c r="BX2" s="53"/>
      <c r="BY2" s="53"/>
      <c r="BZ2" s="53"/>
      <c r="CA2" s="53"/>
      <c r="CB2" s="53"/>
      <c r="CC2" s="53"/>
      <c r="CD2" s="53"/>
      <c r="CE2" s="53"/>
      <c r="CF2" s="53"/>
      <c r="CG2" s="53"/>
      <c r="CH2" s="53"/>
      <c r="CI2" s="53"/>
      <c r="CJ2" s="53"/>
      <c r="CK2" s="53"/>
      <c r="CL2" s="53"/>
      <c r="CM2" s="53"/>
      <c r="CN2" s="53"/>
      <c r="CO2" s="53"/>
      <c r="CP2" s="53"/>
      <c r="CQ2" s="53"/>
      <c r="CR2" s="53"/>
      <c r="CS2" s="53"/>
      <c r="CT2" s="53"/>
      <c r="CU2" s="53"/>
      <c r="CV2" s="53"/>
      <c r="CW2" s="53"/>
      <c r="CX2" s="53"/>
      <c r="CY2" s="53"/>
      <c r="CZ2" s="53"/>
      <c r="DA2" s="53"/>
      <c r="DB2" s="53"/>
      <c r="DC2" s="53"/>
      <c r="DD2" s="53"/>
      <c r="DE2" s="53"/>
      <c r="DF2" s="53"/>
      <c r="DG2" s="53"/>
      <c r="DH2" s="53"/>
      <c r="DI2" s="53"/>
      <c r="DJ2" s="53"/>
      <c r="DK2" s="53"/>
      <c r="DL2" s="53"/>
      <c r="DM2" s="53"/>
      <c r="DN2" s="53"/>
      <c r="DO2" s="53"/>
      <c r="DP2" s="53"/>
      <c r="DZ2" s="53"/>
      <c r="EA2" s="53"/>
      <c r="EB2" s="53"/>
      <c r="EC2" s="53"/>
      <c r="EE2" s="53"/>
      <c r="EF2" s="53"/>
      <c r="EG2" s="53"/>
      <c r="EH2" s="53"/>
      <c r="EJ2" s="53"/>
      <c r="EK2" s="53"/>
      <c r="EL2" s="53"/>
      <c r="EQ2" s="53"/>
      <c r="ER2" s="53"/>
      <c r="ES2" s="53"/>
      <c r="ET2" s="53"/>
      <c r="EU2" s="53"/>
      <c r="EV2" s="53"/>
      <c r="EW2" s="53"/>
      <c r="EX2" s="53"/>
      <c r="EY2" s="53"/>
      <c r="EZ2" s="53"/>
      <c r="FA2" s="53"/>
      <c r="FB2" s="53"/>
      <c r="FC2" s="53"/>
      <c r="FD2" s="53"/>
      <c r="FE2" s="53"/>
      <c r="FF2" s="53"/>
      <c r="FG2" s="53"/>
      <c r="FH2" s="53"/>
      <c r="FI2" s="53"/>
      <c r="FJ2" s="53"/>
      <c r="FK2" s="53"/>
      <c r="FL2" s="53"/>
      <c r="FM2" s="53"/>
      <c r="FN2" s="53"/>
      <c r="FO2" s="53"/>
      <c r="FP2" s="53"/>
      <c r="FQ2" s="53"/>
      <c r="FR2" s="53"/>
      <c r="FS2" s="53"/>
      <c r="FV2" s="53"/>
      <c r="FW2" s="53"/>
      <c r="FX2" s="53"/>
      <c r="FY2" s="53"/>
      <c r="FZ2" s="53"/>
      <c r="GB2" s="53"/>
      <c r="GC2" s="53"/>
      <c r="GD2" s="53"/>
      <c r="GE2" s="53"/>
      <c r="GF2" s="53"/>
      <c r="GG2" s="53"/>
      <c r="GH2" s="53"/>
      <c r="GI2" s="53"/>
      <c r="GJ2" s="53"/>
      <c r="GK2" s="53"/>
      <c r="GL2" s="53"/>
      <c r="GM2" s="53"/>
      <c r="GN2" s="53"/>
      <c r="GO2" s="53"/>
      <c r="GP2" s="53"/>
      <c r="GQ2" s="53"/>
      <c r="GR2" s="53"/>
      <c r="GS2" s="53"/>
      <c r="GT2" s="53"/>
      <c r="HB2" s="53"/>
      <c r="HC2" s="53"/>
      <c r="HD2" s="53"/>
      <c r="HE2" s="53"/>
      <c r="HF2" s="53"/>
      <c r="HG2" s="53"/>
      <c r="HH2" s="53"/>
      <c r="HI2" s="53"/>
      <c r="HJ2" s="53"/>
      <c r="HL2" s="53"/>
      <c r="HM2" s="53"/>
      <c r="HN2" s="53"/>
      <c r="HO2" s="53"/>
      <c r="HP2" s="53"/>
      <c r="HQ2" s="53"/>
      <c r="HR2" s="53"/>
      <c r="HS2" s="53"/>
      <c r="HT2" s="53"/>
      <c r="HU2" s="53"/>
      <c r="HV2" s="53"/>
      <c r="HW2" s="53"/>
      <c r="HX2" s="53"/>
      <c r="HY2" s="53"/>
      <c r="HZ2" s="53"/>
      <c r="IA2" s="53"/>
      <c r="IB2" s="53"/>
      <c r="IC2" s="53"/>
      <c r="ID2" s="53"/>
      <c r="IE2" s="53"/>
      <c r="IF2" s="53"/>
      <c r="IG2" s="53"/>
      <c r="IH2" s="53"/>
      <c r="II2" s="53"/>
      <c r="IJ2" s="53"/>
      <c r="IK2" s="53"/>
      <c r="IL2" s="53"/>
      <c r="IM2" s="53"/>
      <c r="IN2" s="53"/>
      <c r="IO2" s="53"/>
    </row>
    <row r="3" spans="1:249" s="90" customFormat="1" ht="25.5" x14ac:dyDescent="0.25">
      <c r="A3" s="81" t="s">
        <v>132</v>
      </c>
      <c r="B3" s="80" t="s">
        <v>115</v>
      </c>
      <c r="C3" s="79" t="s">
        <v>125</v>
      </c>
      <c r="D3" s="79" t="s">
        <v>120</v>
      </c>
      <c r="E3" s="79" t="s">
        <v>123</v>
      </c>
      <c r="F3" s="79" t="s">
        <v>131</v>
      </c>
      <c r="G3" s="79" t="s">
        <v>137</v>
      </c>
      <c r="H3" s="79" t="s">
        <v>121</v>
      </c>
      <c r="I3" s="79" t="s">
        <v>119</v>
      </c>
      <c r="J3" s="79" t="s">
        <v>137</v>
      </c>
      <c r="K3" s="79" t="s">
        <v>121</v>
      </c>
      <c r="L3" s="79" t="s">
        <v>125</v>
      </c>
      <c r="M3" s="79" t="s">
        <v>128</v>
      </c>
      <c r="N3" s="79" t="s">
        <v>115</v>
      </c>
      <c r="O3" s="78" t="s">
        <v>120</v>
      </c>
      <c r="P3" s="80" t="s">
        <v>128</v>
      </c>
      <c r="Q3" s="79" t="s">
        <v>118</v>
      </c>
      <c r="R3" s="79" t="s">
        <v>121</v>
      </c>
      <c r="S3" s="78" t="s">
        <v>119</v>
      </c>
      <c r="T3" s="80" t="s">
        <v>131</v>
      </c>
      <c r="U3" s="79" t="s">
        <v>129</v>
      </c>
      <c r="V3" s="79" t="s">
        <v>125</v>
      </c>
      <c r="W3" s="79" t="s">
        <v>131</v>
      </c>
      <c r="X3" s="79" t="s">
        <v>131</v>
      </c>
      <c r="Y3" s="79" t="s">
        <v>131</v>
      </c>
      <c r="Z3" s="79" t="s">
        <v>118</v>
      </c>
      <c r="AA3" s="79" t="s">
        <v>4</v>
      </c>
      <c r="AB3" s="79" t="s">
        <v>131</v>
      </c>
      <c r="AC3" s="79" t="s">
        <v>129</v>
      </c>
      <c r="AD3" s="78" t="s">
        <v>137</v>
      </c>
      <c r="AE3" s="80" t="s">
        <v>138</v>
      </c>
      <c r="AF3" s="79" t="s">
        <v>4</v>
      </c>
      <c r="AG3" s="79" t="s">
        <v>3</v>
      </c>
      <c r="AH3" s="78" t="s">
        <v>129</v>
      </c>
      <c r="AI3" s="80" t="s">
        <v>119</v>
      </c>
      <c r="AJ3" s="78" t="s">
        <v>128</v>
      </c>
      <c r="AK3" s="80" t="s">
        <v>137</v>
      </c>
      <c r="AL3" s="79" t="s">
        <v>127</v>
      </c>
      <c r="AM3" s="78" t="s">
        <v>136</v>
      </c>
      <c r="AN3" s="52"/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2"/>
      <c r="AZ3" s="52"/>
      <c r="BA3" s="52"/>
      <c r="BB3" s="52"/>
      <c r="BC3" s="52"/>
      <c r="BD3" s="52"/>
      <c r="BE3" s="52"/>
      <c r="BF3" s="52"/>
      <c r="BG3" s="52"/>
      <c r="BH3" s="52"/>
      <c r="BI3" s="53"/>
      <c r="BJ3" s="53"/>
      <c r="BK3" s="52"/>
      <c r="BL3" s="52"/>
      <c r="BM3" s="53"/>
      <c r="BN3" s="52"/>
      <c r="BO3" s="53"/>
      <c r="BP3" s="53"/>
      <c r="BQ3" s="52"/>
      <c r="BR3" s="52"/>
      <c r="BS3" s="53"/>
      <c r="BT3" s="52"/>
      <c r="BU3" s="53"/>
      <c r="BV3" s="52"/>
      <c r="BW3" s="52"/>
      <c r="BX3" s="53"/>
      <c r="BY3" s="53"/>
      <c r="BZ3" s="53"/>
      <c r="CA3" s="53"/>
      <c r="CB3" s="53"/>
      <c r="CC3" s="53"/>
      <c r="CD3" s="53"/>
      <c r="CE3" s="53"/>
      <c r="CF3" s="91"/>
      <c r="CG3" s="91"/>
      <c r="CH3" s="91"/>
      <c r="CI3" s="91"/>
      <c r="CJ3" s="91"/>
      <c r="CK3" s="91"/>
      <c r="CL3" s="91"/>
      <c r="CM3" s="91"/>
      <c r="CN3" s="91"/>
      <c r="CO3" s="91"/>
      <c r="CP3" s="91"/>
      <c r="CQ3" s="91"/>
      <c r="CR3" s="91"/>
      <c r="CS3" s="91"/>
      <c r="CT3" s="91"/>
      <c r="CU3" s="91"/>
      <c r="CV3" s="91"/>
      <c r="CW3" s="91"/>
      <c r="CX3" s="91"/>
      <c r="CY3" s="91"/>
      <c r="CZ3" s="91"/>
      <c r="DA3" s="91"/>
      <c r="DB3" s="91"/>
      <c r="DC3" s="91"/>
      <c r="DD3" s="91"/>
      <c r="DE3" s="91"/>
      <c r="DF3" s="91"/>
      <c r="DG3" s="91"/>
      <c r="DH3" s="91"/>
      <c r="DI3" s="91"/>
      <c r="DJ3" s="91"/>
      <c r="DK3" s="91"/>
      <c r="DL3" s="91"/>
      <c r="DM3" s="91"/>
      <c r="DN3" s="91"/>
      <c r="DO3" s="91"/>
      <c r="DP3" s="91"/>
      <c r="DZ3" s="91"/>
      <c r="EA3" s="91"/>
      <c r="EB3" s="91"/>
      <c r="EC3" s="91"/>
      <c r="EE3" s="91"/>
      <c r="EF3" s="91"/>
      <c r="EG3" s="91"/>
      <c r="EH3" s="91"/>
      <c r="EJ3" s="91"/>
      <c r="EK3" s="91"/>
      <c r="EL3" s="91"/>
      <c r="EQ3" s="91"/>
      <c r="ER3" s="91"/>
      <c r="ES3" s="91"/>
      <c r="ET3" s="91"/>
      <c r="EU3" s="91"/>
      <c r="EV3" s="91"/>
      <c r="EW3" s="91"/>
      <c r="EX3" s="91"/>
      <c r="EY3" s="91"/>
      <c r="EZ3" s="91"/>
      <c r="FA3" s="91"/>
      <c r="FB3" s="91"/>
      <c r="FC3" s="91"/>
      <c r="FD3" s="91"/>
      <c r="FE3" s="91"/>
      <c r="FF3" s="91"/>
      <c r="FG3" s="91"/>
      <c r="FH3" s="91"/>
      <c r="FI3" s="91"/>
      <c r="FJ3" s="91"/>
      <c r="FK3" s="91"/>
      <c r="FL3" s="91"/>
      <c r="FM3" s="91"/>
      <c r="FN3" s="91"/>
      <c r="FO3" s="91"/>
      <c r="FP3" s="91"/>
      <c r="FQ3" s="91"/>
      <c r="FR3" s="91"/>
      <c r="FS3" s="91"/>
      <c r="FV3" s="91"/>
      <c r="FW3" s="91"/>
      <c r="FX3" s="91"/>
      <c r="FY3" s="91"/>
      <c r="FZ3" s="91"/>
      <c r="GB3" s="91"/>
      <c r="GC3" s="91"/>
      <c r="GD3" s="91"/>
      <c r="GE3" s="91"/>
      <c r="GF3" s="91"/>
      <c r="GG3" s="91"/>
      <c r="GH3" s="91"/>
      <c r="GI3" s="91"/>
      <c r="GJ3" s="91"/>
      <c r="GK3" s="91"/>
      <c r="GL3" s="91"/>
      <c r="GM3" s="91"/>
      <c r="GN3" s="91"/>
      <c r="GO3" s="91"/>
      <c r="GP3" s="91"/>
      <c r="GQ3" s="91"/>
      <c r="GR3" s="91"/>
      <c r="GS3" s="91"/>
      <c r="GT3" s="91"/>
      <c r="HB3" s="91"/>
      <c r="HC3" s="91"/>
      <c r="HD3" s="91"/>
      <c r="HE3" s="91"/>
      <c r="HF3" s="91"/>
      <c r="HG3" s="91"/>
      <c r="HH3" s="91"/>
      <c r="HI3" s="91"/>
      <c r="HJ3" s="91"/>
      <c r="HL3" s="91"/>
      <c r="HM3" s="91"/>
      <c r="HN3" s="91"/>
      <c r="HO3" s="91"/>
      <c r="HP3" s="91"/>
      <c r="HQ3" s="91"/>
      <c r="HR3" s="91"/>
      <c r="HS3" s="91"/>
      <c r="HT3" s="91"/>
      <c r="HU3" s="91"/>
      <c r="HV3" s="91"/>
      <c r="HW3" s="91"/>
      <c r="HX3" s="91"/>
      <c r="HY3" s="91"/>
      <c r="HZ3" s="91"/>
      <c r="IA3" s="91"/>
      <c r="IB3" s="91"/>
      <c r="IC3" s="91"/>
      <c r="ID3" s="91"/>
      <c r="IE3" s="91"/>
      <c r="IF3" s="91"/>
      <c r="IG3" s="91"/>
      <c r="IH3" s="91"/>
      <c r="II3" s="91"/>
      <c r="IJ3" s="91"/>
      <c r="IK3" s="91"/>
      <c r="IL3" s="91"/>
      <c r="IM3" s="91"/>
      <c r="IN3" s="91"/>
      <c r="IO3" s="91"/>
    </row>
    <row r="4" spans="1:249" s="64" customFormat="1" ht="25.5" x14ac:dyDescent="0.25">
      <c r="A4" s="72" t="s">
        <v>130</v>
      </c>
      <c r="B4" s="71" t="s">
        <v>129</v>
      </c>
      <c r="C4" s="70" t="s">
        <v>124</v>
      </c>
      <c r="D4" s="70" t="s">
        <v>119</v>
      </c>
      <c r="E4" s="70" t="s">
        <v>118</v>
      </c>
      <c r="F4" s="70" t="s">
        <v>136</v>
      </c>
      <c r="G4" s="70" t="s">
        <v>121</v>
      </c>
      <c r="H4" s="70" t="s">
        <v>4</v>
      </c>
      <c r="I4" s="70" t="s">
        <v>119</v>
      </c>
      <c r="J4" s="70" t="s">
        <v>4</v>
      </c>
      <c r="K4" s="70" t="s">
        <v>128</v>
      </c>
      <c r="L4" s="70" t="s">
        <v>124</v>
      </c>
      <c r="M4" s="70" t="s">
        <v>121</v>
      </c>
      <c r="N4" s="70" t="s">
        <v>129</v>
      </c>
      <c r="O4" s="69" t="s">
        <v>131</v>
      </c>
      <c r="P4" s="71" t="s">
        <v>121</v>
      </c>
      <c r="Q4" s="70" t="s">
        <v>118</v>
      </c>
      <c r="R4" s="70" t="s">
        <v>129</v>
      </c>
      <c r="S4" s="69" t="s">
        <v>120</v>
      </c>
      <c r="T4" s="71" t="s">
        <v>120</v>
      </c>
      <c r="U4" s="70" t="s">
        <v>115</v>
      </c>
      <c r="V4" s="70" t="s">
        <v>125</v>
      </c>
      <c r="W4" s="70" t="s">
        <v>136</v>
      </c>
      <c r="X4" s="70" t="s">
        <v>115</v>
      </c>
      <c r="Y4" s="70" t="s">
        <v>123</v>
      </c>
      <c r="Z4" s="70" t="s">
        <v>119</v>
      </c>
      <c r="AA4" s="70" t="s">
        <v>128</v>
      </c>
      <c r="AB4" s="70" t="s">
        <v>137</v>
      </c>
      <c r="AC4" s="70" t="s">
        <v>131</v>
      </c>
      <c r="AD4" s="69" t="s">
        <v>137</v>
      </c>
      <c r="AE4" s="71" t="s">
        <v>139</v>
      </c>
      <c r="AF4" s="70" t="s">
        <v>128</v>
      </c>
      <c r="AG4" s="70" t="s">
        <v>137</v>
      </c>
      <c r="AH4" s="69" t="s">
        <v>123</v>
      </c>
      <c r="AI4" s="71" t="s">
        <v>118</v>
      </c>
      <c r="AJ4" s="69" t="s">
        <v>4</v>
      </c>
      <c r="AK4" s="71" t="s">
        <v>131</v>
      </c>
      <c r="AL4" s="70" t="s">
        <v>127</v>
      </c>
      <c r="AM4" s="69" t="s">
        <v>131</v>
      </c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  <c r="BH4" s="66"/>
      <c r="BI4" s="67"/>
      <c r="BJ4" s="67"/>
      <c r="BK4" s="66"/>
      <c r="BL4" s="66"/>
      <c r="BM4" s="67"/>
      <c r="BN4" s="66"/>
      <c r="BO4" s="67"/>
      <c r="BP4" s="67"/>
      <c r="BQ4" s="66"/>
      <c r="BR4" s="66"/>
      <c r="BS4" s="67"/>
      <c r="BT4" s="66"/>
      <c r="BU4" s="67"/>
      <c r="BV4" s="66"/>
      <c r="BW4" s="66"/>
      <c r="BX4" s="67"/>
      <c r="BY4" s="67"/>
      <c r="BZ4" s="67"/>
      <c r="CA4" s="67"/>
      <c r="CB4" s="67"/>
      <c r="CC4" s="67"/>
      <c r="CD4" s="67"/>
      <c r="CE4" s="67"/>
      <c r="CF4" s="65"/>
      <c r="CG4" s="65"/>
      <c r="CH4" s="65"/>
      <c r="CI4" s="65"/>
      <c r="CJ4" s="65"/>
      <c r="CK4" s="65"/>
      <c r="CL4" s="65"/>
      <c r="CM4" s="65"/>
      <c r="CN4" s="65"/>
      <c r="CO4" s="65"/>
      <c r="CP4" s="65"/>
      <c r="CQ4" s="65"/>
      <c r="CR4" s="65"/>
      <c r="CS4" s="65"/>
      <c r="CT4" s="65"/>
      <c r="CU4" s="65"/>
      <c r="CV4" s="65"/>
      <c r="CW4" s="65"/>
      <c r="CX4" s="65"/>
      <c r="CY4" s="65"/>
      <c r="CZ4" s="65"/>
      <c r="DA4" s="65"/>
      <c r="DB4" s="65"/>
      <c r="DC4" s="65"/>
      <c r="DD4" s="65"/>
      <c r="DE4" s="65"/>
      <c r="DF4" s="65"/>
      <c r="DG4" s="65"/>
      <c r="DH4" s="65"/>
      <c r="DI4" s="65"/>
      <c r="DJ4" s="65"/>
      <c r="DK4" s="65"/>
      <c r="DL4" s="65"/>
      <c r="DM4" s="65"/>
      <c r="DN4" s="65"/>
      <c r="DO4" s="65"/>
      <c r="DP4" s="65"/>
      <c r="DZ4" s="65"/>
      <c r="EA4" s="65"/>
      <c r="EB4" s="65"/>
      <c r="EC4" s="65"/>
      <c r="EE4" s="65"/>
      <c r="EF4" s="65"/>
      <c r="EG4" s="65"/>
      <c r="EH4" s="65"/>
      <c r="EJ4" s="65"/>
      <c r="EK4" s="65"/>
      <c r="EL4" s="65"/>
      <c r="EQ4" s="65"/>
      <c r="ER4" s="65"/>
      <c r="ES4" s="65"/>
      <c r="ET4" s="65"/>
      <c r="EU4" s="65"/>
      <c r="EV4" s="65"/>
      <c r="EW4" s="65"/>
      <c r="EX4" s="65"/>
      <c r="EY4" s="65"/>
      <c r="EZ4" s="65"/>
      <c r="FA4" s="65"/>
      <c r="FB4" s="65"/>
      <c r="FC4" s="65"/>
      <c r="FD4" s="65"/>
      <c r="FE4" s="65"/>
      <c r="FF4" s="65"/>
      <c r="FG4" s="65"/>
      <c r="FH4" s="65"/>
      <c r="FI4" s="65"/>
      <c r="FJ4" s="65"/>
      <c r="FK4" s="65"/>
      <c r="FL4" s="65"/>
      <c r="FM4" s="65"/>
      <c r="FN4" s="65"/>
      <c r="FO4" s="65"/>
      <c r="FP4" s="65"/>
      <c r="FQ4" s="65"/>
      <c r="FR4" s="65"/>
      <c r="FS4" s="65"/>
      <c r="FV4" s="65"/>
      <c r="FW4" s="65"/>
      <c r="FX4" s="65"/>
      <c r="FY4" s="65"/>
      <c r="FZ4" s="65"/>
      <c r="GB4" s="65"/>
      <c r="GC4" s="65"/>
      <c r="GD4" s="65"/>
      <c r="GE4" s="65"/>
      <c r="GF4" s="65"/>
      <c r="GG4" s="65"/>
      <c r="GH4" s="65"/>
      <c r="GI4" s="65"/>
      <c r="GJ4" s="65"/>
      <c r="GK4" s="65"/>
      <c r="GL4" s="65"/>
      <c r="GM4" s="65"/>
      <c r="GN4" s="65"/>
      <c r="GO4" s="65"/>
      <c r="GP4" s="65"/>
      <c r="GQ4" s="65"/>
      <c r="GR4" s="65"/>
      <c r="GS4" s="65"/>
      <c r="GT4" s="65"/>
      <c r="HB4" s="65"/>
      <c r="HC4" s="65"/>
      <c r="HD4" s="65"/>
      <c r="HE4" s="65"/>
      <c r="HF4" s="65"/>
      <c r="HG4" s="65"/>
      <c r="HH4" s="65"/>
      <c r="HI4" s="65"/>
      <c r="HJ4" s="65"/>
      <c r="HL4" s="65"/>
      <c r="HM4" s="65"/>
      <c r="HN4" s="65"/>
      <c r="HO4" s="65"/>
      <c r="HP4" s="65"/>
      <c r="HQ4" s="65"/>
      <c r="HR4" s="65"/>
      <c r="HS4" s="65"/>
      <c r="HT4" s="65"/>
      <c r="HU4" s="65"/>
      <c r="HV4" s="65"/>
      <c r="HW4" s="65"/>
      <c r="HX4" s="65"/>
      <c r="HY4" s="65"/>
      <c r="HZ4" s="65"/>
      <c r="IA4" s="65"/>
      <c r="IB4" s="65"/>
      <c r="IC4" s="65"/>
      <c r="ID4" s="65"/>
      <c r="IE4" s="65"/>
      <c r="IF4" s="65"/>
      <c r="IG4" s="65"/>
      <c r="IH4" s="65"/>
      <c r="II4" s="65"/>
      <c r="IJ4" s="65"/>
      <c r="IK4" s="65"/>
      <c r="IL4" s="65"/>
      <c r="IM4" s="65"/>
      <c r="IN4" s="65"/>
      <c r="IO4" s="65"/>
    </row>
    <row r="5" spans="1:249" s="55" customFormat="1" ht="25.5" x14ac:dyDescent="0.25">
      <c r="A5" s="63" t="s">
        <v>126</v>
      </c>
      <c r="B5" s="62" t="s">
        <v>115</v>
      </c>
      <c r="C5" s="61" t="s">
        <v>125</v>
      </c>
      <c r="D5" s="61" t="s">
        <v>119</v>
      </c>
      <c r="E5" s="61" t="s">
        <v>123</v>
      </c>
      <c r="F5" s="61" t="s">
        <v>131</v>
      </c>
      <c r="G5" s="61" t="s">
        <v>137</v>
      </c>
      <c r="H5" s="61" t="s">
        <v>121</v>
      </c>
      <c r="I5" s="61" t="s">
        <v>125</v>
      </c>
      <c r="J5" s="61" t="s">
        <v>4</v>
      </c>
      <c r="K5" s="61" t="s">
        <v>121</v>
      </c>
      <c r="L5" s="61" t="s">
        <v>125</v>
      </c>
      <c r="M5" s="61" t="s">
        <v>128</v>
      </c>
      <c r="N5" s="61" t="s">
        <v>115</v>
      </c>
      <c r="O5" s="60" t="s">
        <v>120</v>
      </c>
      <c r="P5" s="62" t="s">
        <v>121</v>
      </c>
      <c r="Q5" s="61" t="s">
        <v>123</v>
      </c>
      <c r="R5" s="61" t="s">
        <v>121</v>
      </c>
      <c r="S5" s="60" t="s">
        <v>119</v>
      </c>
      <c r="T5" s="62" t="s">
        <v>120</v>
      </c>
      <c r="U5" s="61" t="s">
        <v>115</v>
      </c>
      <c r="V5" s="61" t="s">
        <v>119</v>
      </c>
      <c r="W5" s="61" t="s">
        <v>131</v>
      </c>
      <c r="X5" s="61" t="s">
        <v>131</v>
      </c>
      <c r="Y5" s="61" t="s">
        <v>131</v>
      </c>
      <c r="Z5" s="61" t="s">
        <v>118</v>
      </c>
      <c r="AA5" s="61" t="s">
        <v>4</v>
      </c>
      <c r="AB5" s="61" t="s">
        <v>131</v>
      </c>
      <c r="AC5" s="61" t="s">
        <v>129</v>
      </c>
      <c r="AD5" s="60" t="s">
        <v>4</v>
      </c>
      <c r="AE5" s="62" t="s">
        <v>138</v>
      </c>
      <c r="AF5" s="61" t="s">
        <v>4</v>
      </c>
      <c r="AG5" s="61" t="s">
        <v>3</v>
      </c>
      <c r="AH5" s="60" t="s">
        <v>129</v>
      </c>
      <c r="AI5" s="62" t="s">
        <v>119</v>
      </c>
      <c r="AJ5" s="60" t="s">
        <v>128</v>
      </c>
      <c r="AK5" s="62" t="s">
        <v>137</v>
      </c>
      <c r="AL5" s="61" t="s">
        <v>124</v>
      </c>
      <c r="AM5" s="60" t="s">
        <v>136</v>
      </c>
      <c r="AN5" s="57"/>
      <c r="AO5" s="57"/>
      <c r="AP5" s="57"/>
      <c r="AQ5" s="57"/>
      <c r="AR5" s="57"/>
      <c r="AS5" s="57"/>
      <c r="AT5" s="57"/>
      <c r="AU5" s="57"/>
      <c r="AV5" s="57"/>
      <c r="AW5" s="57"/>
      <c r="AX5" s="57"/>
      <c r="AY5" s="57"/>
      <c r="AZ5" s="57"/>
      <c r="BA5" s="57"/>
      <c r="BB5" s="57"/>
      <c r="BC5" s="57"/>
      <c r="BD5" s="57"/>
      <c r="BE5" s="57"/>
      <c r="BF5" s="57"/>
      <c r="BG5" s="57"/>
      <c r="BH5" s="57"/>
      <c r="BI5" s="58"/>
      <c r="BJ5" s="58"/>
      <c r="BK5" s="57"/>
      <c r="BL5" s="57"/>
      <c r="BM5" s="58"/>
      <c r="BN5" s="57"/>
      <c r="BO5" s="58"/>
      <c r="BP5" s="58"/>
      <c r="BQ5" s="57"/>
      <c r="BR5" s="57"/>
      <c r="BS5" s="58"/>
      <c r="BT5" s="57"/>
      <c r="BU5" s="58"/>
      <c r="BV5" s="57"/>
      <c r="BW5" s="57"/>
      <c r="BX5" s="58"/>
      <c r="BY5" s="58"/>
      <c r="BZ5" s="58"/>
      <c r="CA5" s="58"/>
      <c r="CB5" s="58"/>
      <c r="CC5" s="58"/>
      <c r="CD5" s="58"/>
      <c r="CE5" s="58"/>
      <c r="CF5" s="56"/>
      <c r="CG5" s="56"/>
      <c r="CH5" s="56"/>
      <c r="CI5" s="56"/>
      <c r="CJ5" s="56"/>
      <c r="CK5" s="56"/>
      <c r="CL5" s="56"/>
      <c r="CM5" s="56"/>
      <c r="CN5" s="56"/>
      <c r="CO5" s="56"/>
      <c r="CP5" s="56"/>
      <c r="CQ5" s="56"/>
      <c r="CR5" s="56"/>
      <c r="CS5" s="56"/>
      <c r="CT5" s="56"/>
      <c r="CU5" s="56"/>
      <c r="CV5" s="56"/>
      <c r="CW5" s="56"/>
      <c r="CX5" s="56"/>
      <c r="CY5" s="56"/>
      <c r="CZ5" s="56"/>
      <c r="DA5" s="56"/>
      <c r="DB5" s="56"/>
      <c r="DC5" s="56"/>
      <c r="DD5" s="56"/>
      <c r="DE5" s="56"/>
      <c r="DF5" s="56"/>
      <c r="DG5" s="56"/>
      <c r="DH5" s="56"/>
      <c r="DI5" s="56"/>
      <c r="DJ5" s="56"/>
      <c r="DK5" s="56"/>
      <c r="DL5" s="56"/>
      <c r="DM5" s="56"/>
      <c r="DN5" s="56"/>
      <c r="DO5" s="56"/>
      <c r="DP5" s="56"/>
      <c r="DZ5" s="56"/>
      <c r="EA5" s="56"/>
      <c r="EB5" s="56"/>
      <c r="EC5" s="56"/>
      <c r="EE5" s="56"/>
      <c r="EF5" s="56"/>
      <c r="EG5" s="56"/>
      <c r="EH5" s="56"/>
      <c r="EJ5" s="56"/>
      <c r="EK5" s="56"/>
      <c r="EL5" s="56"/>
      <c r="EQ5" s="56"/>
      <c r="ER5" s="56"/>
      <c r="ES5" s="56"/>
      <c r="ET5" s="56"/>
      <c r="EU5" s="56"/>
      <c r="EV5" s="56"/>
      <c r="EW5" s="56"/>
      <c r="EX5" s="56"/>
      <c r="EY5" s="56"/>
      <c r="EZ5" s="56"/>
      <c r="FA5" s="56"/>
      <c r="FB5" s="56"/>
      <c r="FC5" s="56"/>
      <c r="FD5" s="56"/>
      <c r="FE5" s="56"/>
      <c r="FF5" s="56"/>
      <c r="FG5" s="56"/>
      <c r="FH5" s="56"/>
      <c r="FI5" s="56"/>
      <c r="FJ5" s="56"/>
      <c r="FK5" s="56"/>
      <c r="FL5" s="56"/>
      <c r="FM5" s="56"/>
      <c r="FN5" s="56"/>
      <c r="FO5" s="56"/>
      <c r="FP5" s="56"/>
      <c r="FQ5" s="56"/>
      <c r="FR5" s="56"/>
      <c r="FS5" s="56"/>
      <c r="FV5" s="56"/>
      <c r="FW5" s="56"/>
      <c r="FX5" s="56"/>
      <c r="FY5" s="56"/>
      <c r="FZ5" s="56"/>
      <c r="GB5" s="56"/>
      <c r="GC5" s="56"/>
      <c r="GD5" s="56"/>
      <c r="GE5" s="56"/>
      <c r="GF5" s="56"/>
      <c r="GG5" s="56"/>
      <c r="GH5" s="56"/>
      <c r="GI5" s="56"/>
      <c r="GJ5" s="56"/>
      <c r="GK5" s="56"/>
      <c r="GL5" s="56"/>
      <c r="GM5" s="56"/>
      <c r="GN5" s="56"/>
      <c r="GO5" s="56"/>
      <c r="GP5" s="56"/>
      <c r="GQ5" s="56"/>
      <c r="GR5" s="56"/>
      <c r="GS5" s="56"/>
      <c r="GT5" s="56"/>
      <c r="HB5" s="56"/>
      <c r="HC5" s="56"/>
      <c r="HD5" s="56"/>
      <c r="HE5" s="56"/>
      <c r="HF5" s="56"/>
      <c r="HG5" s="56"/>
      <c r="HH5" s="56"/>
      <c r="HI5" s="56"/>
      <c r="HJ5" s="56"/>
      <c r="HL5" s="56"/>
      <c r="HM5" s="56"/>
      <c r="HN5" s="56"/>
      <c r="HO5" s="56"/>
      <c r="HP5" s="56"/>
      <c r="HQ5" s="56"/>
      <c r="HR5" s="56"/>
      <c r="HS5" s="56"/>
      <c r="HT5" s="56"/>
      <c r="HU5" s="56"/>
      <c r="HV5" s="56"/>
      <c r="HW5" s="56"/>
      <c r="HX5" s="56"/>
      <c r="HY5" s="56"/>
      <c r="HZ5" s="56"/>
      <c r="IA5" s="56"/>
      <c r="IB5" s="56"/>
      <c r="IC5" s="56"/>
      <c r="ID5" s="56"/>
      <c r="IE5" s="56"/>
      <c r="IF5" s="56"/>
      <c r="IG5" s="56"/>
      <c r="IH5" s="56"/>
      <c r="II5" s="56"/>
      <c r="IJ5" s="56"/>
      <c r="IK5" s="56"/>
      <c r="IL5" s="56"/>
      <c r="IM5" s="56"/>
      <c r="IN5" s="56"/>
      <c r="IO5" s="56"/>
    </row>
    <row r="6" spans="1:249" ht="16.5" x14ac:dyDescent="0.3">
      <c r="A6" s="200"/>
      <c r="B6" s="217" t="s">
        <v>135</v>
      </c>
      <c r="C6" s="218"/>
      <c r="D6" s="218"/>
      <c r="E6" s="218"/>
      <c r="F6" s="218"/>
      <c r="G6" s="218"/>
      <c r="H6" s="218"/>
      <c r="I6" s="219"/>
      <c r="J6" s="220"/>
      <c r="K6" s="221"/>
      <c r="L6" s="221"/>
      <c r="M6" s="221"/>
      <c r="N6" s="221"/>
      <c r="O6" s="222"/>
      <c r="P6" s="205"/>
      <c r="Q6" s="214"/>
      <c r="R6" s="214"/>
      <c r="S6" s="206"/>
      <c r="T6" s="211" t="s">
        <v>134</v>
      </c>
      <c r="U6" s="212"/>
      <c r="V6" s="213"/>
      <c r="W6" s="214"/>
      <c r="X6" s="214"/>
      <c r="Y6" s="214"/>
      <c r="Z6" s="214"/>
      <c r="AA6" s="214"/>
      <c r="AB6" s="214"/>
      <c r="AC6" s="214"/>
      <c r="AD6" s="206"/>
      <c r="AE6" s="205"/>
      <c r="AF6" s="214"/>
      <c r="AG6" s="214"/>
      <c r="AH6" s="206"/>
      <c r="AI6" s="205"/>
      <c r="AJ6" s="206"/>
      <c r="AK6" s="89" t="s">
        <v>133</v>
      </c>
      <c r="AL6" s="205"/>
      <c r="AM6" s="206"/>
      <c r="GB6" s="54"/>
      <c r="GC6" s="53"/>
      <c r="GD6" s="53"/>
      <c r="GE6" s="53"/>
      <c r="GF6" s="53"/>
      <c r="GG6" s="53"/>
      <c r="GH6" s="53"/>
      <c r="GI6" s="53"/>
      <c r="GJ6" s="53"/>
      <c r="GK6" s="53"/>
      <c r="GL6" s="53"/>
      <c r="GM6" s="53"/>
      <c r="GN6" s="53"/>
      <c r="GO6" s="53"/>
      <c r="GP6" s="53"/>
      <c r="GQ6" s="53"/>
      <c r="GR6" s="53"/>
      <c r="GS6" s="53"/>
      <c r="GT6" s="53"/>
      <c r="GZ6" s="53"/>
      <c r="HA6" s="53"/>
      <c r="HB6" s="53"/>
      <c r="HC6" s="53"/>
      <c r="HD6" s="53"/>
      <c r="HE6" s="53"/>
      <c r="HF6" s="53"/>
      <c r="HG6" s="53"/>
      <c r="HH6" s="53"/>
      <c r="HI6" s="53"/>
      <c r="HJ6" s="53"/>
      <c r="HK6" s="53"/>
      <c r="HL6" s="53"/>
      <c r="HM6" s="53"/>
      <c r="HN6" s="53"/>
      <c r="HO6" s="53"/>
      <c r="HP6" s="53"/>
      <c r="HQ6" s="53"/>
      <c r="HR6" s="53"/>
      <c r="HS6" s="53"/>
      <c r="HT6" s="53"/>
      <c r="HU6" s="53"/>
      <c r="HV6" s="53"/>
      <c r="HW6" s="53"/>
      <c r="HX6" s="53"/>
      <c r="HY6" s="53"/>
      <c r="HZ6" s="53"/>
      <c r="IA6" s="53"/>
      <c r="IB6" s="53"/>
      <c r="IC6" s="53"/>
      <c r="ID6" s="53"/>
      <c r="IE6" s="53"/>
      <c r="IF6" s="53"/>
      <c r="IG6" s="53"/>
      <c r="IH6" s="53"/>
      <c r="II6" s="53"/>
      <c r="IJ6" s="53"/>
      <c r="IK6" s="53"/>
      <c r="IL6" s="53"/>
      <c r="IM6" s="53"/>
      <c r="IN6" s="53"/>
      <c r="IO6" s="53"/>
    </row>
    <row r="7" spans="1:249" x14ac:dyDescent="0.25">
      <c r="A7" s="201"/>
      <c r="B7" s="88">
        <v>58</v>
      </c>
      <c r="C7" s="87">
        <v>353</v>
      </c>
      <c r="D7" s="87">
        <v>362</v>
      </c>
      <c r="E7" s="87">
        <v>441</v>
      </c>
      <c r="F7" s="87">
        <v>495</v>
      </c>
      <c r="G7" s="87">
        <v>499</v>
      </c>
      <c r="H7" s="87">
        <v>500</v>
      </c>
      <c r="I7" s="86">
        <v>503</v>
      </c>
      <c r="J7" s="223"/>
      <c r="K7" s="224"/>
      <c r="L7" s="224"/>
      <c r="M7" s="224"/>
      <c r="N7" s="224"/>
      <c r="O7" s="225"/>
      <c r="P7" s="207"/>
      <c r="Q7" s="215"/>
      <c r="R7" s="215"/>
      <c r="S7" s="208"/>
      <c r="T7" s="85">
        <v>58</v>
      </c>
      <c r="U7" s="84">
        <v>85</v>
      </c>
      <c r="V7" s="83">
        <v>142</v>
      </c>
      <c r="W7" s="215"/>
      <c r="X7" s="215"/>
      <c r="Y7" s="215"/>
      <c r="Z7" s="215"/>
      <c r="AA7" s="215"/>
      <c r="AB7" s="215"/>
      <c r="AC7" s="215"/>
      <c r="AD7" s="208"/>
      <c r="AE7" s="207"/>
      <c r="AF7" s="215"/>
      <c r="AG7" s="215"/>
      <c r="AH7" s="208"/>
      <c r="AI7" s="207"/>
      <c r="AJ7" s="208"/>
      <c r="AK7" s="82">
        <v>88</v>
      </c>
      <c r="AL7" s="207"/>
      <c r="AM7" s="208"/>
      <c r="AR7" s="53"/>
      <c r="GB7" s="53"/>
      <c r="GC7" s="53"/>
      <c r="GD7" s="53"/>
      <c r="GE7" s="53"/>
      <c r="GF7" s="53"/>
      <c r="GG7" s="53"/>
      <c r="GH7" s="53"/>
      <c r="GI7" s="53"/>
      <c r="GJ7" s="53"/>
      <c r="GK7" s="53"/>
      <c r="GL7" s="53"/>
      <c r="GM7" s="53"/>
      <c r="GN7" s="53"/>
      <c r="GO7" s="53"/>
      <c r="GP7" s="53"/>
      <c r="GQ7" s="53"/>
      <c r="GR7" s="53"/>
      <c r="GS7" s="53"/>
      <c r="GT7" s="53"/>
      <c r="GZ7" s="53"/>
      <c r="HA7" s="53"/>
      <c r="HB7" s="53"/>
      <c r="HC7" s="53"/>
      <c r="HD7" s="53"/>
      <c r="HE7" s="53"/>
      <c r="HF7" s="53"/>
      <c r="HG7" s="53"/>
      <c r="HH7" s="53"/>
      <c r="HI7" s="53"/>
      <c r="HJ7" s="53"/>
      <c r="HL7" s="53"/>
      <c r="HM7" s="53"/>
      <c r="HN7" s="53"/>
      <c r="HO7" s="53"/>
      <c r="HP7" s="53"/>
      <c r="HQ7" s="53"/>
      <c r="HR7" s="53"/>
      <c r="HS7" s="53"/>
      <c r="HT7" s="53"/>
      <c r="HU7" s="53"/>
      <c r="HV7" s="53"/>
      <c r="HW7" s="53"/>
      <c r="HX7" s="53"/>
      <c r="HY7" s="53"/>
      <c r="HZ7" s="53"/>
      <c r="IA7" s="53"/>
      <c r="IB7" s="53"/>
      <c r="IC7" s="53"/>
      <c r="ID7" s="53"/>
      <c r="IE7" s="53"/>
      <c r="IF7" s="53"/>
      <c r="IG7" s="53"/>
      <c r="IH7" s="53"/>
      <c r="II7" s="53"/>
      <c r="IJ7" s="53"/>
      <c r="IK7" s="53"/>
      <c r="IL7" s="53"/>
      <c r="IM7" s="53"/>
      <c r="IN7" s="53"/>
      <c r="IO7" s="53"/>
    </row>
    <row r="8" spans="1:249" s="73" customFormat="1" ht="25.5" x14ac:dyDescent="0.25">
      <c r="A8" s="81" t="s">
        <v>132</v>
      </c>
      <c r="B8" s="80" t="s">
        <v>115</v>
      </c>
      <c r="C8" s="79" t="s">
        <v>125</v>
      </c>
      <c r="D8" s="79" t="s">
        <v>120</v>
      </c>
      <c r="E8" s="79" t="s">
        <v>123</v>
      </c>
      <c r="F8" s="79" t="s">
        <v>121</v>
      </c>
      <c r="G8" s="79" t="s">
        <v>124</v>
      </c>
      <c r="H8" s="79" t="s">
        <v>131</v>
      </c>
      <c r="I8" s="78" t="s">
        <v>118</v>
      </c>
      <c r="J8" s="223"/>
      <c r="K8" s="224"/>
      <c r="L8" s="224"/>
      <c r="M8" s="224"/>
      <c r="N8" s="224"/>
      <c r="O8" s="225"/>
      <c r="P8" s="207"/>
      <c r="Q8" s="215"/>
      <c r="R8" s="215"/>
      <c r="S8" s="208"/>
      <c r="T8" s="80" t="s">
        <v>131</v>
      </c>
      <c r="U8" s="79" t="s">
        <v>129</v>
      </c>
      <c r="V8" s="78" t="s">
        <v>125</v>
      </c>
      <c r="W8" s="215"/>
      <c r="X8" s="215"/>
      <c r="Y8" s="215"/>
      <c r="Z8" s="215"/>
      <c r="AA8" s="215"/>
      <c r="AB8" s="215"/>
      <c r="AC8" s="215"/>
      <c r="AD8" s="208"/>
      <c r="AE8" s="207"/>
      <c r="AF8" s="215"/>
      <c r="AG8" s="215"/>
      <c r="AH8" s="208"/>
      <c r="AI8" s="207"/>
      <c r="AJ8" s="208"/>
      <c r="AK8" s="77" t="s">
        <v>129</v>
      </c>
      <c r="AL8" s="207"/>
      <c r="AM8" s="208"/>
      <c r="AN8" s="75"/>
      <c r="AO8" s="75"/>
      <c r="AP8" s="75"/>
      <c r="AQ8" s="75"/>
      <c r="AR8" s="76"/>
      <c r="AS8" s="75"/>
      <c r="AT8" s="75"/>
      <c r="AU8" s="75"/>
      <c r="AV8" s="75"/>
      <c r="AW8" s="75"/>
      <c r="AX8" s="75"/>
      <c r="AY8" s="75"/>
      <c r="AZ8" s="75"/>
      <c r="BA8" s="75"/>
      <c r="BB8" s="75"/>
      <c r="BC8" s="75"/>
      <c r="BD8" s="75"/>
      <c r="BE8" s="75"/>
      <c r="BF8" s="75"/>
      <c r="BG8" s="75"/>
      <c r="BH8" s="75"/>
      <c r="BI8" s="75"/>
      <c r="BJ8" s="75"/>
      <c r="BK8" s="75"/>
      <c r="BL8" s="75"/>
      <c r="BM8" s="75"/>
      <c r="BN8" s="75"/>
      <c r="BO8" s="75"/>
      <c r="BP8" s="75"/>
      <c r="BQ8" s="75"/>
      <c r="BR8" s="75"/>
      <c r="BS8" s="75"/>
      <c r="BT8" s="75"/>
      <c r="BU8" s="75"/>
      <c r="BV8" s="75"/>
      <c r="BW8" s="75"/>
      <c r="BX8" s="75"/>
      <c r="BY8" s="75"/>
      <c r="BZ8" s="75"/>
      <c r="CA8" s="75"/>
      <c r="CB8" s="75"/>
      <c r="CC8" s="75"/>
      <c r="CD8" s="75"/>
      <c r="CE8" s="75"/>
      <c r="GB8" s="74"/>
      <c r="GC8" s="74"/>
      <c r="GD8" s="74"/>
      <c r="GE8" s="74"/>
      <c r="GF8" s="74"/>
      <c r="GG8" s="74"/>
      <c r="GH8" s="74"/>
      <c r="GI8" s="74"/>
      <c r="GJ8" s="74"/>
      <c r="GK8" s="74"/>
      <c r="GL8" s="74"/>
      <c r="GM8" s="74"/>
      <c r="GN8" s="74"/>
      <c r="GO8" s="74"/>
      <c r="GP8" s="74"/>
      <c r="GQ8" s="74"/>
      <c r="GR8" s="74"/>
      <c r="GS8" s="74"/>
      <c r="GT8" s="74"/>
      <c r="GZ8" s="74"/>
      <c r="HA8" s="74"/>
      <c r="HB8" s="74"/>
      <c r="HC8" s="74"/>
      <c r="HD8" s="74"/>
      <c r="HE8" s="74"/>
      <c r="HF8" s="74"/>
      <c r="HG8" s="74"/>
      <c r="HH8" s="74"/>
      <c r="HI8" s="74"/>
      <c r="HJ8" s="74"/>
      <c r="HL8" s="74"/>
      <c r="HM8" s="74"/>
      <c r="HN8" s="74"/>
      <c r="HO8" s="74"/>
      <c r="HP8" s="74"/>
      <c r="HQ8" s="74"/>
      <c r="HR8" s="74"/>
      <c r="HS8" s="74"/>
      <c r="HT8" s="74"/>
      <c r="HU8" s="74"/>
      <c r="HV8" s="74"/>
      <c r="HW8" s="74"/>
      <c r="HX8" s="74"/>
      <c r="HY8" s="74"/>
      <c r="HZ8" s="74"/>
      <c r="IA8" s="74"/>
      <c r="IB8" s="74"/>
      <c r="IC8" s="74"/>
      <c r="ID8" s="74"/>
      <c r="IE8" s="74"/>
      <c r="IF8" s="74"/>
      <c r="IG8" s="74"/>
      <c r="IH8" s="74"/>
      <c r="II8" s="74"/>
      <c r="IJ8" s="74"/>
      <c r="IK8" s="74"/>
      <c r="IL8" s="74"/>
      <c r="IM8" s="74"/>
      <c r="IN8" s="74"/>
      <c r="IO8" s="74"/>
    </row>
    <row r="9" spans="1:249" s="64" customFormat="1" ht="25.5" x14ac:dyDescent="0.25">
      <c r="A9" s="72" t="s">
        <v>130</v>
      </c>
      <c r="B9" s="71" t="s">
        <v>129</v>
      </c>
      <c r="C9" s="70" t="s">
        <v>124</v>
      </c>
      <c r="D9" s="70" t="s">
        <v>119</v>
      </c>
      <c r="E9" s="70" t="s">
        <v>118</v>
      </c>
      <c r="F9" s="70" t="s">
        <v>128</v>
      </c>
      <c r="G9" s="70" t="s">
        <v>127</v>
      </c>
      <c r="H9" s="70" t="s">
        <v>123</v>
      </c>
      <c r="I9" s="69" t="s">
        <v>120</v>
      </c>
      <c r="J9" s="223"/>
      <c r="K9" s="224"/>
      <c r="L9" s="224"/>
      <c r="M9" s="224"/>
      <c r="N9" s="224"/>
      <c r="O9" s="225"/>
      <c r="P9" s="207"/>
      <c r="Q9" s="215"/>
      <c r="R9" s="215"/>
      <c r="S9" s="208"/>
      <c r="T9" s="71" t="s">
        <v>120</v>
      </c>
      <c r="U9" s="70" t="s">
        <v>115</v>
      </c>
      <c r="V9" s="69" t="s">
        <v>125</v>
      </c>
      <c r="W9" s="215"/>
      <c r="X9" s="215"/>
      <c r="Y9" s="215"/>
      <c r="Z9" s="215"/>
      <c r="AA9" s="215"/>
      <c r="AB9" s="215"/>
      <c r="AC9" s="215"/>
      <c r="AD9" s="208"/>
      <c r="AE9" s="207"/>
      <c r="AF9" s="215"/>
      <c r="AG9" s="215"/>
      <c r="AH9" s="208"/>
      <c r="AI9" s="207"/>
      <c r="AJ9" s="208"/>
      <c r="AK9" s="68" t="s">
        <v>121</v>
      </c>
      <c r="AL9" s="207"/>
      <c r="AM9" s="208"/>
      <c r="AN9" s="66"/>
      <c r="AO9" s="66"/>
      <c r="AP9" s="66"/>
      <c r="AQ9" s="66"/>
      <c r="AR9" s="67"/>
      <c r="AS9" s="66"/>
      <c r="AT9" s="66"/>
      <c r="AU9" s="66"/>
      <c r="AV9" s="66"/>
      <c r="AW9" s="66"/>
      <c r="AX9" s="66"/>
      <c r="AY9" s="66"/>
      <c r="AZ9" s="66"/>
      <c r="BA9" s="66"/>
      <c r="BB9" s="66"/>
      <c r="BC9" s="66"/>
      <c r="BD9" s="66"/>
      <c r="BE9" s="66"/>
      <c r="BF9" s="66"/>
      <c r="BG9" s="66"/>
      <c r="BH9" s="66"/>
      <c r="BI9" s="66"/>
      <c r="BJ9" s="66"/>
      <c r="BK9" s="66"/>
      <c r="BL9" s="66"/>
      <c r="BM9" s="66"/>
      <c r="BN9" s="66"/>
      <c r="BO9" s="66"/>
      <c r="BP9" s="66"/>
      <c r="BQ9" s="66"/>
      <c r="BR9" s="66"/>
      <c r="BS9" s="66"/>
      <c r="BT9" s="66"/>
      <c r="BU9" s="66"/>
      <c r="BV9" s="66"/>
      <c r="BW9" s="66"/>
      <c r="BX9" s="66"/>
      <c r="BY9" s="66"/>
      <c r="BZ9" s="66"/>
      <c r="CA9" s="66"/>
      <c r="CB9" s="66"/>
      <c r="CC9" s="66"/>
      <c r="CD9" s="66"/>
      <c r="CE9" s="66"/>
      <c r="GB9" s="65"/>
      <c r="GC9" s="65"/>
      <c r="GD9" s="65"/>
      <c r="GE9" s="65"/>
      <c r="GF9" s="65"/>
      <c r="GG9" s="65"/>
      <c r="GH9" s="65"/>
      <c r="GI9" s="65"/>
      <c r="GJ9" s="65"/>
      <c r="GK9" s="65"/>
      <c r="GL9" s="65"/>
      <c r="GM9" s="65"/>
      <c r="GN9" s="65"/>
      <c r="GO9" s="65"/>
      <c r="GP9" s="65"/>
      <c r="GQ9" s="65"/>
      <c r="GR9" s="65"/>
      <c r="GS9" s="65"/>
      <c r="GT9" s="65"/>
      <c r="GZ9" s="65"/>
      <c r="HA9" s="65"/>
      <c r="HB9" s="65"/>
      <c r="HC9" s="65"/>
      <c r="HD9" s="65"/>
      <c r="HE9" s="65"/>
      <c r="HF9" s="65"/>
      <c r="HG9" s="65"/>
      <c r="HH9" s="65"/>
      <c r="HI9" s="65"/>
      <c r="HJ9" s="65"/>
      <c r="HL9" s="65"/>
      <c r="HM9" s="65"/>
      <c r="HN9" s="65"/>
      <c r="HO9" s="65"/>
      <c r="HP9" s="65"/>
      <c r="HQ9" s="65"/>
      <c r="HR9" s="65"/>
      <c r="HS9" s="65"/>
      <c r="HT9" s="65"/>
      <c r="HU9" s="65"/>
      <c r="HV9" s="65"/>
      <c r="HW9" s="65"/>
      <c r="HX9" s="65"/>
      <c r="HY9" s="65"/>
      <c r="HZ9" s="65"/>
      <c r="IA9" s="65"/>
      <c r="IB9" s="65"/>
      <c r="IC9" s="65"/>
      <c r="ID9" s="65"/>
      <c r="IE9" s="65"/>
      <c r="IF9" s="65"/>
      <c r="IG9" s="65"/>
      <c r="IH9" s="65"/>
      <c r="II9" s="65"/>
      <c r="IJ9" s="65"/>
      <c r="IK9" s="65"/>
      <c r="IL9" s="65"/>
      <c r="IM9" s="65"/>
      <c r="IN9" s="65"/>
      <c r="IO9" s="65"/>
    </row>
    <row r="10" spans="1:249" s="55" customFormat="1" ht="25.5" x14ac:dyDescent="0.25">
      <c r="A10" s="63" t="s">
        <v>126</v>
      </c>
      <c r="B10" s="62" t="s">
        <v>115</v>
      </c>
      <c r="C10" s="61" t="s">
        <v>125</v>
      </c>
      <c r="D10" s="61" t="s">
        <v>119</v>
      </c>
      <c r="E10" s="61" t="s">
        <v>123</v>
      </c>
      <c r="F10" s="61" t="s">
        <v>121</v>
      </c>
      <c r="G10" s="61" t="s">
        <v>124</v>
      </c>
      <c r="H10" s="61" t="s">
        <v>123</v>
      </c>
      <c r="I10" s="60" t="s">
        <v>119</v>
      </c>
      <c r="J10" s="226"/>
      <c r="K10" s="227"/>
      <c r="L10" s="227"/>
      <c r="M10" s="227"/>
      <c r="N10" s="227"/>
      <c r="O10" s="228"/>
      <c r="P10" s="209"/>
      <c r="Q10" s="216"/>
      <c r="R10" s="216"/>
      <c r="S10" s="210"/>
      <c r="T10" s="62" t="s">
        <v>120</v>
      </c>
      <c r="U10" s="61" t="s">
        <v>115</v>
      </c>
      <c r="V10" s="60" t="s">
        <v>119</v>
      </c>
      <c r="W10" s="216"/>
      <c r="X10" s="216"/>
      <c r="Y10" s="216"/>
      <c r="Z10" s="216"/>
      <c r="AA10" s="216"/>
      <c r="AB10" s="216"/>
      <c r="AC10" s="216"/>
      <c r="AD10" s="210"/>
      <c r="AE10" s="209"/>
      <c r="AF10" s="216"/>
      <c r="AG10" s="216"/>
      <c r="AH10" s="210"/>
      <c r="AI10" s="209"/>
      <c r="AJ10" s="210"/>
      <c r="AK10" s="59" t="s">
        <v>121</v>
      </c>
      <c r="AL10" s="209"/>
      <c r="AM10" s="210"/>
      <c r="AN10" s="57"/>
      <c r="AO10" s="57"/>
      <c r="AP10" s="57"/>
      <c r="AQ10" s="57"/>
      <c r="AR10" s="58"/>
      <c r="AS10" s="57"/>
      <c r="AT10" s="57"/>
      <c r="AU10" s="57"/>
      <c r="AV10" s="57"/>
      <c r="AW10" s="57"/>
      <c r="AX10" s="57"/>
      <c r="AY10" s="57"/>
      <c r="AZ10" s="57"/>
      <c r="BA10" s="57"/>
      <c r="BB10" s="57"/>
      <c r="BC10" s="57"/>
      <c r="BD10" s="57"/>
      <c r="BE10" s="57"/>
      <c r="BF10" s="57"/>
      <c r="BG10" s="57"/>
      <c r="BH10" s="57"/>
      <c r="BI10" s="57"/>
      <c r="BJ10" s="57"/>
      <c r="BK10" s="57"/>
      <c r="BL10" s="57"/>
      <c r="BM10" s="57"/>
      <c r="BN10" s="57"/>
      <c r="BO10" s="57"/>
      <c r="BP10" s="57"/>
      <c r="BQ10" s="57"/>
      <c r="BR10" s="57"/>
      <c r="BS10" s="57"/>
      <c r="BT10" s="57"/>
      <c r="BU10" s="57"/>
      <c r="BV10" s="57"/>
      <c r="BW10" s="57"/>
      <c r="BX10" s="57"/>
      <c r="BY10" s="57"/>
      <c r="BZ10" s="57"/>
      <c r="CA10" s="57"/>
      <c r="CB10" s="57"/>
      <c r="CC10" s="57"/>
      <c r="CD10" s="57"/>
      <c r="CE10" s="57"/>
      <c r="GB10" s="56"/>
      <c r="GC10" s="56"/>
      <c r="GD10" s="56"/>
      <c r="GE10" s="56"/>
      <c r="GF10" s="56"/>
      <c r="GG10" s="56"/>
      <c r="GH10" s="56"/>
      <c r="GI10" s="56"/>
      <c r="GJ10" s="56"/>
      <c r="GK10" s="56"/>
      <c r="GL10" s="56"/>
      <c r="GM10" s="56"/>
      <c r="GN10" s="56"/>
      <c r="GO10" s="56"/>
      <c r="GP10" s="56"/>
      <c r="GQ10" s="56"/>
      <c r="GR10" s="56"/>
      <c r="GS10" s="56"/>
      <c r="GT10" s="56"/>
      <c r="GZ10" s="56"/>
      <c r="HA10" s="56"/>
      <c r="HB10" s="56"/>
      <c r="HC10" s="56"/>
      <c r="HD10" s="56"/>
      <c r="HE10" s="56"/>
      <c r="HF10" s="56"/>
      <c r="HG10" s="56"/>
      <c r="HH10" s="56"/>
      <c r="HI10" s="56"/>
      <c r="HJ10" s="56"/>
      <c r="HL10" s="56"/>
      <c r="HM10" s="56"/>
      <c r="HN10" s="56"/>
      <c r="HO10" s="56"/>
      <c r="HP10" s="56"/>
      <c r="HQ10" s="56"/>
      <c r="HR10" s="56"/>
      <c r="HS10" s="56"/>
      <c r="HT10" s="56"/>
      <c r="HU10" s="56"/>
      <c r="HV10" s="56"/>
      <c r="HW10" s="56"/>
      <c r="HX10" s="56"/>
      <c r="HY10" s="56"/>
      <c r="HZ10" s="56"/>
      <c r="IA10" s="56"/>
      <c r="IB10" s="56"/>
      <c r="IC10" s="56"/>
      <c r="ID10" s="56"/>
      <c r="IE10" s="56"/>
      <c r="IF10" s="56"/>
      <c r="IG10" s="56"/>
      <c r="IH10" s="56"/>
      <c r="II10" s="56"/>
      <c r="IJ10" s="56"/>
      <c r="IK10" s="56"/>
      <c r="IL10" s="56"/>
      <c r="IM10" s="56"/>
      <c r="IN10" s="56"/>
      <c r="IO10" s="56"/>
    </row>
    <row r="14" spans="1:249" ht="16.5" x14ac:dyDescent="0.3">
      <c r="GB14" s="54"/>
      <c r="GC14" s="53"/>
      <c r="GD14" s="53"/>
      <c r="GE14" s="53"/>
      <c r="GF14" s="53"/>
      <c r="GG14" s="53"/>
      <c r="GH14" s="53"/>
      <c r="GI14" s="53"/>
      <c r="GJ14" s="53"/>
      <c r="GK14" s="53"/>
      <c r="GL14" s="53"/>
      <c r="GM14" s="53"/>
      <c r="GN14" s="53"/>
    </row>
    <row r="15" spans="1:249" x14ac:dyDescent="0.25">
      <c r="GB15" s="53"/>
      <c r="GC15" s="53"/>
      <c r="GD15" s="53"/>
      <c r="GE15" s="53"/>
      <c r="GF15" s="53"/>
      <c r="GG15" s="53"/>
      <c r="GH15" s="53"/>
      <c r="GI15" s="53"/>
      <c r="GJ15" s="53"/>
      <c r="GK15" s="53"/>
      <c r="GL15" s="53"/>
      <c r="GM15" s="53"/>
      <c r="GN15" s="53"/>
    </row>
    <row r="16" spans="1:249" x14ac:dyDescent="0.25">
      <c r="GB16" s="53"/>
      <c r="GC16" s="53"/>
      <c r="GD16" s="53"/>
      <c r="GE16" s="53"/>
      <c r="GF16" s="53"/>
      <c r="GG16" s="53"/>
      <c r="GH16" s="53"/>
      <c r="GI16" s="53"/>
      <c r="GJ16" s="53"/>
      <c r="GK16" s="53"/>
      <c r="GL16" s="53"/>
      <c r="GM16" s="53"/>
      <c r="GN16" s="53"/>
    </row>
    <row r="17" spans="184:196" x14ac:dyDescent="0.25">
      <c r="GB17" s="53"/>
      <c r="GC17" s="53"/>
      <c r="GD17" s="53"/>
      <c r="GE17" s="53"/>
      <c r="GF17" s="53"/>
      <c r="GG17" s="53"/>
      <c r="GH17" s="53"/>
      <c r="GI17" s="53"/>
      <c r="GJ17" s="53"/>
      <c r="GK17" s="53"/>
      <c r="GL17" s="53"/>
      <c r="GM17" s="53"/>
      <c r="GN17" s="53"/>
    </row>
    <row r="18" spans="184:196" x14ac:dyDescent="0.25">
      <c r="GB18" s="53"/>
      <c r="GC18" s="53"/>
      <c r="GD18" s="53"/>
      <c r="GE18" s="53"/>
      <c r="GF18" s="53"/>
      <c r="GG18" s="53"/>
      <c r="GH18" s="53"/>
      <c r="GI18" s="53"/>
      <c r="GJ18" s="53"/>
      <c r="GK18" s="53"/>
      <c r="GL18" s="53"/>
      <c r="GM18" s="53"/>
      <c r="GN18" s="53"/>
    </row>
    <row r="19" spans="184:196" x14ac:dyDescent="0.25">
      <c r="GB19" s="53"/>
      <c r="GC19" s="53"/>
      <c r="GD19" s="53"/>
      <c r="GE19" s="53"/>
      <c r="GF19" s="53"/>
      <c r="GG19" s="53"/>
      <c r="GH19" s="53"/>
      <c r="GI19" s="53"/>
      <c r="GJ19" s="53"/>
      <c r="GK19" s="53"/>
      <c r="GL19" s="53"/>
      <c r="GM19" s="53"/>
      <c r="GN19" s="53"/>
    </row>
    <row r="20" spans="184:196" x14ac:dyDescent="0.25">
      <c r="GB20" s="53"/>
      <c r="GC20" s="53"/>
      <c r="GD20" s="53"/>
      <c r="GE20" s="53"/>
      <c r="GF20" s="53"/>
      <c r="GG20" s="53"/>
      <c r="GH20" s="53"/>
      <c r="GI20" s="53"/>
      <c r="GJ20" s="53"/>
      <c r="GK20" s="53"/>
      <c r="GL20" s="53"/>
      <c r="GM20" s="53"/>
      <c r="GN20" s="53"/>
    </row>
    <row r="21" spans="184:196" x14ac:dyDescent="0.25">
      <c r="GB21" s="53"/>
      <c r="GC21" s="53"/>
      <c r="GD21" s="53"/>
      <c r="GE21" s="53"/>
      <c r="GF21" s="53"/>
      <c r="GG21" s="53"/>
      <c r="GH21" s="53"/>
      <c r="GI21" s="53"/>
      <c r="GJ21" s="53"/>
      <c r="GK21" s="53"/>
      <c r="GL21" s="53"/>
      <c r="GM21" s="53"/>
      <c r="GN21" s="53"/>
    </row>
    <row r="22" spans="184:196" x14ac:dyDescent="0.25">
      <c r="GB22" s="53"/>
      <c r="GC22" s="53"/>
      <c r="GD22" s="53"/>
      <c r="GE22" s="53"/>
      <c r="GF22" s="53"/>
      <c r="GG22" s="53"/>
      <c r="GH22" s="53"/>
      <c r="GI22" s="53"/>
      <c r="GJ22" s="53"/>
      <c r="GK22" s="53"/>
      <c r="GL22" s="53"/>
      <c r="GM22" s="53"/>
      <c r="GN22" s="53"/>
    </row>
  </sheetData>
  <mergeCells count="16">
    <mergeCell ref="A6:A7"/>
    <mergeCell ref="A1:A2"/>
    <mergeCell ref="AK1:AM1"/>
    <mergeCell ref="AL6:AM10"/>
    <mergeCell ref="B1:O1"/>
    <mergeCell ref="P1:S1"/>
    <mergeCell ref="T1:AD1"/>
    <mergeCell ref="T6:V6"/>
    <mergeCell ref="P6:S10"/>
    <mergeCell ref="W6:AD10"/>
    <mergeCell ref="B6:I6"/>
    <mergeCell ref="J6:O10"/>
    <mergeCell ref="AE1:AH1"/>
    <mergeCell ref="AE6:AH10"/>
    <mergeCell ref="AI1:AJ1"/>
    <mergeCell ref="AI6:AJ10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E0DA3-B732-4026-B53A-C2321DFB2694}">
  <dimension ref="A1:S12"/>
  <sheetViews>
    <sheetView workbookViewId="0">
      <selection sqref="A1:AM10"/>
    </sheetView>
  </sheetViews>
  <sheetFormatPr defaultRowHeight="15" x14ac:dyDescent="0.25"/>
  <cols>
    <col min="1" max="1" width="11.28515625" style="95" customWidth="1"/>
    <col min="2" max="2" width="4.5703125" style="95" customWidth="1"/>
    <col min="3" max="3" width="4.85546875" style="95" customWidth="1"/>
    <col min="4" max="5" width="5" style="95" customWidth="1"/>
    <col min="6" max="6" width="4.85546875" style="95" customWidth="1"/>
    <col min="7" max="7" width="5.140625" style="95" customWidth="1"/>
    <col min="8" max="10" width="4.5703125" style="95" customWidth="1"/>
    <col min="11" max="11" width="4.42578125" style="95" customWidth="1"/>
    <col min="12" max="12" width="5.85546875" style="95" customWidth="1"/>
    <col min="13" max="13" width="5.5703125" style="95" customWidth="1"/>
    <col min="14" max="14" width="5.140625" style="95" customWidth="1"/>
    <col min="15" max="15" width="4.85546875" style="95" customWidth="1"/>
    <col min="16" max="16" width="5.42578125" style="95" customWidth="1"/>
    <col min="17" max="17" width="4.85546875" style="95" customWidth="1"/>
    <col min="18" max="18" width="4.5703125" style="95" customWidth="1"/>
    <col min="19" max="19" width="5" style="95" customWidth="1"/>
    <col min="20" max="16384" width="9.140625" style="95"/>
  </cols>
  <sheetData>
    <row r="1" spans="1:19" x14ac:dyDescent="0.25">
      <c r="A1" s="104" t="s">
        <v>23</v>
      </c>
      <c r="B1" s="229" t="s">
        <v>24</v>
      </c>
      <c r="C1" s="229"/>
      <c r="D1" s="229"/>
      <c r="E1" s="229"/>
      <c r="F1" s="229"/>
      <c r="G1" s="229"/>
      <c r="H1" s="230" t="s">
        <v>25</v>
      </c>
      <c r="I1" s="230"/>
      <c r="J1" s="230"/>
      <c r="K1" s="230"/>
      <c r="L1" s="230"/>
      <c r="M1" s="230"/>
      <c r="N1" s="231" t="s">
        <v>26</v>
      </c>
      <c r="O1" s="231"/>
      <c r="P1" s="231"/>
      <c r="Q1" s="231"/>
      <c r="R1" s="231"/>
      <c r="S1" s="231"/>
    </row>
    <row r="2" spans="1:19" x14ac:dyDescent="0.25">
      <c r="A2" s="104" t="s">
        <v>148</v>
      </c>
      <c r="B2" s="103" t="s">
        <v>5</v>
      </c>
      <c r="C2" s="103" t="s">
        <v>6</v>
      </c>
      <c r="D2" s="103" t="s">
        <v>7</v>
      </c>
      <c r="E2" s="103" t="s">
        <v>8</v>
      </c>
      <c r="F2" s="103" t="s">
        <v>9</v>
      </c>
      <c r="G2" s="103" t="s">
        <v>10</v>
      </c>
      <c r="H2" s="102" t="s">
        <v>11</v>
      </c>
      <c r="I2" s="102" t="s">
        <v>12</v>
      </c>
      <c r="J2" s="102" t="s">
        <v>13</v>
      </c>
      <c r="K2" s="102" t="s">
        <v>14</v>
      </c>
      <c r="L2" s="102" t="s">
        <v>15</v>
      </c>
      <c r="M2" s="102" t="s">
        <v>16</v>
      </c>
      <c r="N2" s="101" t="s">
        <v>17</v>
      </c>
      <c r="O2" s="101" t="s">
        <v>18</v>
      </c>
      <c r="P2" s="101" t="s">
        <v>19</v>
      </c>
      <c r="Q2" s="101" t="s">
        <v>20</v>
      </c>
      <c r="R2" s="101" t="s">
        <v>21</v>
      </c>
      <c r="S2" s="101" t="s">
        <v>22</v>
      </c>
    </row>
    <row r="3" spans="1:19" x14ac:dyDescent="0.25">
      <c r="A3" s="100" t="s">
        <v>60</v>
      </c>
      <c r="B3" s="99">
        <v>2.6</v>
      </c>
      <c r="C3" s="99">
        <v>2.97</v>
      </c>
      <c r="D3" s="99">
        <v>3.27</v>
      </c>
      <c r="E3" s="99">
        <v>8.8000000000000007</v>
      </c>
      <c r="F3" s="99">
        <v>7.75</v>
      </c>
      <c r="G3" s="99">
        <v>8.25</v>
      </c>
      <c r="H3" s="98">
        <v>5.55</v>
      </c>
      <c r="I3" s="98">
        <v>4.66</v>
      </c>
      <c r="J3" s="98">
        <v>3.55</v>
      </c>
      <c r="K3" s="98">
        <v>4.5999999999999996</v>
      </c>
      <c r="L3" s="98">
        <v>4.05</v>
      </c>
      <c r="M3" s="98">
        <v>3.71</v>
      </c>
      <c r="N3" s="97">
        <v>0.5</v>
      </c>
      <c r="O3" s="97">
        <v>7.64</v>
      </c>
      <c r="P3" s="97">
        <v>5.57</v>
      </c>
      <c r="Q3" s="97">
        <v>7</v>
      </c>
      <c r="R3" s="97">
        <v>3.97</v>
      </c>
      <c r="S3" s="97">
        <v>3.6</v>
      </c>
    </row>
    <row r="4" spans="1:19" x14ac:dyDescent="0.25">
      <c r="A4" s="100" t="s">
        <v>62</v>
      </c>
      <c r="B4" s="99">
        <v>6.23</v>
      </c>
      <c r="C4" s="99">
        <v>3.45</v>
      </c>
      <c r="D4" s="99">
        <v>4.72</v>
      </c>
      <c r="E4" s="99">
        <v>6.02</v>
      </c>
      <c r="F4" s="99">
        <v>7.25</v>
      </c>
      <c r="G4" s="99">
        <v>6.72</v>
      </c>
      <c r="H4" s="98">
        <v>4.18</v>
      </c>
      <c r="I4" s="98">
        <v>4.55</v>
      </c>
      <c r="J4" s="98">
        <v>3.45</v>
      </c>
      <c r="K4" s="98">
        <v>2.85</v>
      </c>
      <c r="L4" s="98">
        <v>2.97</v>
      </c>
      <c r="M4" s="98">
        <v>6.1</v>
      </c>
      <c r="N4" s="97">
        <v>3.2</v>
      </c>
      <c r="O4" s="97">
        <v>6.77</v>
      </c>
      <c r="P4" s="97">
        <v>8.25</v>
      </c>
      <c r="Q4" s="97">
        <v>6.25</v>
      </c>
      <c r="R4" s="97">
        <v>5.14</v>
      </c>
      <c r="S4" s="97">
        <v>6</v>
      </c>
    </row>
    <row r="5" spans="1:19" x14ac:dyDescent="0.25">
      <c r="A5" s="100" t="s">
        <v>61</v>
      </c>
      <c r="B5" s="99">
        <v>4.5</v>
      </c>
      <c r="C5" s="99">
        <v>0.5</v>
      </c>
      <c r="D5" s="99">
        <v>6.75</v>
      </c>
      <c r="E5" s="99">
        <v>3.75</v>
      </c>
      <c r="F5" s="99">
        <v>8.75</v>
      </c>
      <c r="G5" s="99">
        <v>7.97</v>
      </c>
      <c r="H5" s="98">
        <v>4.45</v>
      </c>
      <c r="I5" s="98">
        <v>2.67</v>
      </c>
      <c r="J5" s="98">
        <v>2.57</v>
      </c>
      <c r="K5" s="98">
        <v>0.5</v>
      </c>
      <c r="L5" s="98">
        <v>0.5</v>
      </c>
      <c r="M5" s="98">
        <v>0.5</v>
      </c>
      <c r="N5" s="97">
        <v>3.75</v>
      </c>
      <c r="O5" s="97">
        <v>6.95</v>
      </c>
      <c r="P5" s="97">
        <v>6.8</v>
      </c>
      <c r="Q5" s="97">
        <v>4.0199999999999996</v>
      </c>
      <c r="R5" s="97">
        <v>6.25</v>
      </c>
      <c r="S5" s="97">
        <v>3.9</v>
      </c>
    </row>
    <row r="6" spans="1:19" x14ac:dyDescent="0.25">
      <c r="A6" s="100" t="s">
        <v>63</v>
      </c>
      <c r="B6" s="99">
        <v>0.5</v>
      </c>
      <c r="C6" s="99">
        <v>0.5</v>
      </c>
      <c r="D6" s="99">
        <v>0.5</v>
      </c>
      <c r="E6" s="99">
        <v>6.49</v>
      </c>
      <c r="F6" s="99">
        <v>6.72</v>
      </c>
      <c r="G6" s="99">
        <v>6.5</v>
      </c>
      <c r="H6" s="98">
        <v>0.5</v>
      </c>
      <c r="I6" s="98">
        <v>3.5</v>
      </c>
      <c r="J6" s="98">
        <v>2.39</v>
      </c>
      <c r="K6" s="98">
        <v>0.5</v>
      </c>
      <c r="L6" s="98">
        <v>0.5</v>
      </c>
      <c r="M6" s="98">
        <v>0.5</v>
      </c>
      <c r="N6" s="97">
        <v>0.5</v>
      </c>
      <c r="O6" s="97">
        <v>6.9</v>
      </c>
      <c r="P6" s="97">
        <v>7.43</v>
      </c>
      <c r="Q6" s="97">
        <v>4.55</v>
      </c>
      <c r="R6" s="97">
        <v>0.5</v>
      </c>
      <c r="S6" s="97">
        <v>3.77</v>
      </c>
    </row>
    <row r="7" spans="1:19" x14ac:dyDescent="0.25">
      <c r="A7" s="100" t="s">
        <v>64</v>
      </c>
      <c r="B7" s="99">
        <v>2.71</v>
      </c>
      <c r="C7" s="99">
        <v>0.5</v>
      </c>
      <c r="D7" s="99">
        <v>2.85</v>
      </c>
      <c r="E7" s="99">
        <v>7.02</v>
      </c>
      <c r="F7" s="99">
        <v>8.0500000000000007</v>
      </c>
      <c r="G7" s="99">
        <v>7.64</v>
      </c>
      <c r="H7" s="98">
        <v>3.44</v>
      </c>
      <c r="I7" s="98">
        <v>2.44</v>
      </c>
      <c r="J7" s="98">
        <v>2.5299999999999998</v>
      </c>
      <c r="K7" s="98">
        <v>0.5</v>
      </c>
      <c r="L7" s="98">
        <v>2.91</v>
      </c>
      <c r="M7" s="98">
        <v>2.4300000000000002</v>
      </c>
      <c r="N7" s="97">
        <v>0.5</v>
      </c>
      <c r="O7" s="97">
        <v>8.5399999999999991</v>
      </c>
      <c r="P7" s="97">
        <v>8.09</v>
      </c>
      <c r="Q7" s="97">
        <v>4.4000000000000004</v>
      </c>
      <c r="R7" s="97">
        <v>3.18</v>
      </c>
      <c r="S7" s="97">
        <v>4.0199999999999996</v>
      </c>
    </row>
    <row r="8" spans="1:19" x14ac:dyDescent="0.25">
      <c r="A8" s="100" t="s">
        <v>65</v>
      </c>
      <c r="B8" s="99">
        <v>0.5</v>
      </c>
      <c r="C8" s="99">
        <v>0.5</v>
      </c>
      <c r="D8" s="99">
        <v>3.28</v>
      </c>
      <c r="E8" s="99">
        <v>3.02</v>
      </c>
      <c r="F8" s="99">
        <v>5.19</v>
      </c>
      <c r="G8" s="99">
        <v>5.39</v>
      </c>
      <c r="H8" s="98">
        <v>2.0299999999999998</v>
      </c>
      <c r="I8" s="98">
        <v>2.92</v>
      </c>
      <c r="J8" s="98">
        <v>0.5</v>
      </c>
      <c r="K8" s="98">
        <v>0.5</v>
      </c>
      <c r="L8" s="98">
        <v>0.5</v>
      </c>
      <c r="M8" s="98">
        <v>0.5</v>
      </c>
      <c r="N8" s="97">
        <v>0.5</v>
      </c>
      <c r="O8" s="97">
        <v>5.32</v>
      </c>
      <c r="P8" s="97">
        <v>5.57</v>
      </c>
      <c r="Q8" s="97">
        <v>3.65</v>
      </c>
      <c r="R8" s="97">
        <v>2.89</v>
      </c>
      <c r="S8" s="97">
        <v>3.27</v>
      </c>
    </row>
    <row r="9" spans="1:19" x14ac:dyDescent="0.25">
      <c r="A9" s="100" t="s">
        <v>66</v>
      </c>
      <c r="B9" s="99">
        <v>0.5</v>
      </c>
      <c r="C9" s="99">
        <v>0.5</v>
      </c>
      <c r="D9" s="99">
        <v>0.5</v>
      </c>
      <c r="E9" s="99">
        <v>7.26</v>
      </c>
      <c r="F9" s="99">
        <v>7.11</v>
      </c>
      <c r="G9" s="99">
        <v>4.8600000000000003</v>
      </c>
      <c r="H9" s="98">
        <v>2.72</v>
      </c>
      <c r="I9" s="98">
        <v>2.59</v>
      </c>
      <c r="J9" s="98">
        <v>0.5</v>
      </c>
      <c r="K9" s="98">
        <v>2.6</v>
      </c>
      <c r="L9" s="98">
        <v>0.5</v>
      </c>
      <c r="M9" s="98">
        <v>0.5</v>
      </c>
      <c r="N9" s="97">
        <v>0.5</v>
      </c>
      <c r="O9" s="97">
        <v>5.85</v>
      </c>
      <c r="P9" s="97">
        <v>5.62</v>
      </c>
      <c r="Q9" s="97">
        <v>4.08</v>
      </c>
      <c r="R9" s="97">
        <v>2.46</v>
      </c>
      <c r="S9" s="97">
        <v>2.6</v>
      </c>
    </row>
    <row r="11" spans="1:19" ht="16.5" x14ac:dyDescent="0.3">
      <c r="B11" s="96" t="s">
        <v>147</v>
      </c>
    </row>
    <row r="12" spans="1:19" ht="16.5" x14ac:dyDescent="0.3">
      <c r="B12" s="96" t="s">
        <v>146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E7E9-CBA9-483F-AADC-2B06BFCF3FD9}">
  <dimension ref="A1:T20"/>
  <sheetViews>
    <sheetView zoomScale="81" zoomScaleNormal="81" workbookViewId="0">
      <selection sqref="A1:AM10"/>
    </sheetView>
  </sheetViews>
  <sheetFormatPr defaultRowHeight="15" x14ac:dyDescent="0.25"/>
  <cols>
    <col min="1" max="1" width="26.42578125" style="95" customWidth="1"/>
    <col min="2" max="20" width="9.140625" style="95"/>
    <col min="21" max="21" width="10" style="95" customWidth="1"/>
    <col min="22" max="16384" width="9.140625" style="95"/>
  </cols>
  <sheetData>
    <row r="1" spans="1:20" x14ac:dyDescent="0.25"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</row>
    <row r="2" spans="1:20" x14ac:dyDescent="0.25">
      <c r="A2" s="104" t="s">
        <v>23</v>
      </c>
      <c r="B2" s="232" t="s">
        <v>24</v>
      </c>
      <c r="C2" s="232"/>
      <c r="D2" s="232"/>
      <c r="E2" s="232"/>
      <c r="F2" s="232"/>
      <c r="G2" s="232"/>
      <c r="H2" s="233" t="s">
        <v>25</v>
      </c>
      <c r="I2" s="233"/>
      <c r="J2" s="233"/>
      <c r="K2" s="233"/>
      <c r="L2" s="233"/>
      <c r="M2" s="233"/>
      <c r="N2" s="234" t="s">
        <v>26</v>
      </c>
      <c r="O2" s="234"/>
      <c r="P2" s="234"/>
      <c r="Q2" s="234"/>
      <c r="R2" s="234"/>
      <c r="S2" s="234"/>
    </row>
    <row r="3" spans="1:20" x14ac:dyDescent="0.25">
      <c r="A3" s="104" t="s">
        <v>162</v>
      </c>
      <c r="B3" s="120" t="s">
        <v>5</v>
      </c>
      <c r="C3" s="120" t="s">
        <v>6</v>
      </c>
      <c r="D3" s="120" t="s">
        <v>7</v>
      </c>
      <c r="E3" s="120" t="s">
        <v>8</v>
      </c>
      <c r="F3" s="120" t="s">
        <v>9</v>
      </c>
      <c r="G3" s="120" t="s">
        <v>10</v>
      </c>
      <c r="H3" s="119" t="s">
        <v>11</v>
      </c>
      <c r="I3" s="119" t="s">
        <v>12</v>
      </c>
      <c r="J3" s="119" t="s">
        <v>13</v>
      </c>
      <c r="K3" s="119" t="s">
        <v>14</v>
      </c>
      <c r="L3" s="119" t="s">
        <v>15</v>
      </c>
      <c r="M3" s="119" t="s">
        <v>16</v>
      </c>
      <c r="N3" s="118" t="s">
        <v>17</v>
      </c>
      <c r="O3" s="118" t="s">
        <v>18</v>
      </c>
      <c r="P3" s="118" t="s">
        <v>19</v>
      </c>
      <c r="Q3" s="118" t="s">
        <v>20</v>
      </c>
      <c r="R3" s="118" t="s">
        <v>21</v>
      </c>
      <c r="S3" s="118" t="s">
        <v>22</v>
      </c>
    </row>
    <row r="4" spans="1:20" x14ac:dyDescent="0.25">
      <c r="A4" s="109" t="s">
        <v>161</v>
      </c>
      <c r="B4" s="107"/>
      <c r="C4" s="107"/>
      <c r="D4" s="107"/>
      <c r="E4" s="107"/>
      <c r="F4" s="107"/>
      <c r="G4" s="107"/>
      <c r="H4" s="106"/>
      <c r="I4" s="106"/>
      <c r="J4" s="106"/>
      <c r="K4" s="106"/>
      <c r="L4" s="106"/>
      <c r="M4" s="106"/>
      <c r="N4" s="105"/>
      <c r="O4" s="105"/>
      <c r="P4" s="105"/>
      <c r="Q4" s="105"/>
      <c r="R4" s="105"/>
      <c r="S4" s="105"/>
    </row>
    <row r="5" spans="1:20" x14ac:dyDescent="0.25">
      <c r="A5" s="115" t="s">
        <v>160</v>
      </c>
      <c r="B5" s="113">
        <v>2</v>
      </c>
      <c r="C5" s="107">
        <v>0</v>
      </c>
      <c r="D5" s="107">
        <v>0</v>
      </c>
      <c r="E5" s="107">
        <v>4</v>
      </c>
      <c r="F5" s="107">
        <v>4</v>
      </c>
      <c r="G5" s="107">
        <v>4</v>
      </c>
      <c r="H5" s="106">
        <v>1</v>
      </c>
      <c r="I5" s="106">
        <v>0</v>
      </c>
      <c r="J5" s="106">
        <v>0</v>
      </c>
      <c r="K5" s="106">
        <v>0</v>
      </c>
      <c r="L5" s="106">
        <v>2</v>
      </c>
      <c r="M5" s="106">
        <v>0</v>
      </c>
      <c r="N5" s="105">
        <v>2</v>
      </c>
      <c r="O5" s="105">
        <v>4</v>
      </c>
      <c r="P5" s="105">
        <v>3</v>
      </c>
      <c r="Q5" s="105">
        <v>0</v>
      </c>
      <c r="R5" s="105">
        <v>1</v>
      </c>
      <c r="S5" s="105">
        <v>1</v>
      </c>
    </row>
    <row r="6" spans="1:20" x14ac:dyDescent="0.25">
      <c r="A6" s="117" t="s">
        <v>159</v>
      </c>
      <c r="B6" s="113">
        <v>2</v>
      </c>
      <c r="C6" s="107">
        <v>0</v>
      </c>
      <c r="D6" s="107">
        <v>0</v>
      </c>
      <c r="E6" s="107">
        <v>4</v>
      </c>
      <c r="F6" s="107">
        <v>4</v>
      </c>
      <c r="G6" s="107">
        <v>4</v>
      </c>
      <c r="H6" s="106">
        <v>0</v>
      </c>
      <c r="I6" s="106">
        <v>0</v>
      </c>
      <c r="J6" s="106">
        <v>0</v>
      </c>
      <c r="K6" s="106">
        <v>0</v>
      </c>
      <c r="L6" s="106">
        <v>0</v>
      </c>
      <c r="M6" s="106">
        <v>1</v>
      </c>
      <c r="N6" s="105">
        <v>0</v>
      </c>
      <c r="O6" s="105">
        <v>4</v>
      </c>
      <c r="P6" s="105">
        <v>3</v>
      </c>
      <c r="Q6" s="105">
        <v>2</v>
      </c>
      <c r="R6" s="105">
        <v>0</v>
      </c>
      <c r="S6" s="105">
        <v>0</v>
      </c>
    </row>
    <row r="7" spans="1:20" x14ac:dyDescent="0.25">
      <c r="A7" s="114" t="s">
        <v>158</v>
      </c>
      <c r="B7" s="113">
        <v>0</v>
      </c>
      <c r="C7" s="107">
        <v>1</v>
      </c>
      <c r="D7" s="107">
        <v>0</v>
      </c>
      <c r="E7" s="107">
        <v>3</v>
      </c>
      <c r="F7" s="107">
        <v>3</v>
      </c>
      <c r="G7" s="107">
        <v>3</v>
      </c>
      <c r="H7" s="106">
        <v>0</v>
      </c>
      <c r="I7" s="106">
        <v>1</v>
      </c>
      <c r="J7" s="106">
        <v>0</v>
      </c>
      <c r="K7" s="106">
        <v>0</v>
      </c>
      <c r="L7" s="106">
        <v>0</v>
      </c>
      <c r="M7" s="106">
        <v>0</v>
      </c>
      <c r="N7" s="105">
        <v>0</v>
      </c>
      <c r="O7" s="105">
        <v>3</v>
      </c>
      <c r="P7" s="105">
        <v>2</v>
      </c>
      <c r="Q7" s="105">
        <v>0</v>
      </c>
      <c r="R7" s="105">
        <v>0</v>
      </c>
      <c r="S7" s="105">
        <v>0</v>
      </c>
    </row>
    <row r="8" spans="1:20" x14ac:dyDescent="0.25">
      <c r="A8" s="109" t="s">
        <v>62</v>
      </c>
      <c r="B8" s="107"/>
      <c r="C8" s="107"/>
      <c r="D8" s="107"/>
      <c r="E8" s="107"/>
      <c r="F8" s="107"/>
      <c r="G8" s="107"/>
      <c r="H8" s="106"/>
      <c r="I8" s="106"/>
      <c r="J8" s="106"/>
      <c r="K8" s="106"/>
      <c r="L8" s="106"/>
      <c r="M8" s="106"/>
      <c r="N8" s="105"/>
      <c r="O8" s="105"/>
      <c r="P8" s="105"/>
      <c r="Q8" s="105"/>
      <c r="R8" s="105"/>
      <c r="S8" s="105"/>
    </row>
    <row r="9" spans="1:20" x14ac:dyDescent="0.25">
      <c r="A9" s="111" t="s">
        <v>157</v>
      </c>
      <c r="B9" s="107" t="s">
        <v>150</v>
      </c>
      <c r="C9" s="107">
        <v>0</v>
      </c>
      <c r="D9" s="107">
        <v>2</v>
      </c>
      <c r="E9" s="107" t="s">
        <v>150</v>
      </c>
      <c r="F9" s="107" t="s">
        <v>150</v>
      </c>
      <c r="G9" s="107">
        <v>4</v>
      </c>
      <c r="H9" s="106">
        <v>0</v>
      </c>
      <c r="I9" s="106">
        <v>0</v>
      </c>
      <c r="J9" s="106">
        <v>0</v>
      </c>
      <c r="K9" s="106" t="s">
        <v>150</v>
      </c>
      <c r="L9" s="106">
        <v>0</v>
      </c>
      <c r="M9" s="106">
        <v>2</v>
      </c>
      <c r="N9" s="105" t="s">
        <v>150</v>
      </c>
      <c r="O9" s="105">
        <v>2</v>
      </c>
      <c r="P9" s="105">
        <v>3</v>
      </c>
      <c r="Q9" s="105">
        <v>3</v>
      </c>
      <c r="R9" s="105">
        <v>3</v>
      </c>
      <c r="S9" s="105" t="s">
        <v>150</v>
      </c>
    </row>
    <row r="10" spans="1:20" x14ac:dyDescent="0.25">
      <c r="A10" s="116" t="s">
        <v>156</v>
      </c>
      <c r="B10" s="107"/>
      <c r="C10" s="107"/>
      <c r="D10" s="107"/>
      <c r="E10" s="107"/>
      <c r="F10" s="107"/>
      <c r="G10" s="107"/>
      <c r="H10" s="106"/>
      <c r="I10" s="106"/>
      <c r="J10" s="106"/>
      <c r="K10" s="106"/>
      <c r="L10" s="106"/>
      <c r="M10" s="106"/>
      <c r="N10" s="105"/>
      <c r="O10" s="105"/>
      <c r="P10" s="105"/>
      <c r="Q10" s="105"/>
      <c r="R10" s="105"/>
      <c r="S10" s="105"/>
    </row>
    <row r="11" spans="1:20" x14ac:dyDescent="0.25">
      <c r="A11" s="115" t="s">
        <v>155</v>
      </c>
      <c r="B11" s="113">
        <v>2</v>
      </c>
      <c r="C11" s="107">
        <v>0</v>
      </c>
      <c r="D11" s="107">
        <v>3</v>
      </c>
      <c r="E11" s="107">
        <v>2</v>
      </c>
      <c r="F11" s="107">
        <v>3</v>
      </c>
      <c r="G11" s="107">
        <v>2</v>
      </c>
      <c r="H11" s="106">
        <v>0</v>
      </c>
      <c r="I11" s="106">
        <v>0</v>
      </c>
      <c r="J11" s="106">
        <v>0</v>
      </c>
      <c r="K11" s="106">
        <v>0</v>
      </c>
      <c r="L11" s="106">
        <v>0</v>
      </c>
      <c r="M11" s="106">
        <v>1</v>
      </c>
      <c r="N11" s="105">
        <v>0</v>
      </c>
      <c r="O11" s="105">
        <v>2</v>
      </c>
      <c r="P11" s="105">
        <v>3</v>
      </c>
      <c r="Q11" s="105">
        <v>0</v>
      </c>
      <c r="R11" s="105">
        <v>3</v>
      </c>
      <c r="S11" s="105">
        <v>0</v>
      </c>
    </row>
    <row r="12" spans="1:20" x14ac:dyDescent="0.25">
      <c r="A12" s="114" t="s">
        <v>154</v>
      </c>
      <c r="B12" s="113">
        <v>0</v>
      </c>
      <c r="C12" s="107">
        <v>0</v>
      </c>
      <c r="D12" s="107">
        <v>3</v>
      </c>
      <c r="E12" s="107">
        <v>2</v>
      </c>
      <c r="F12" s="107">
        <v>2</v>
      </c>
      <c r="G12" s="107">
        <v>3</v>
      </c>
      <c r="H12" s="106">
        <v>0</v>
      </c>
      <c r="I12" s="106">
        <v>0</v>
      </c>
      <c r="J12" s="106">
        <v>0</v>
      </c>
      <c r="K12" s="106">
        <v>0</v>
      </c>
      <c r="L12" s="106">
        <v>0</v>
      </c>
      <c r="M12" s="106">
        <v>0</v>
      </c>
      <c r="N12" s="105">
        <v>0</v>
      </c>
      <c r="O12" s="105">
        <v>2</v>
      </c>
      <c r="P12" s="105">
        <v>0</v>
      </c>
      <c r="Q12" s="105">
        <v>0</v>
      </c>
      <c r="R12" s="105">
        <v>3</v>
      </c>
      <c r="S12" s="105">
        <v>0</v>
      </c>
    </row>
    <row r="13" spans="1:20" x14ac:dyDescent="0.25">
      <c r="A13" s="112" t="s">
        <v>63</v>
      </c>
      <c r="B13" s="107"/>
      <c r="C13" s="107"/>
      <c r="D13" s="107"/>
      <c r="E13" s="107"/>
      <c r="F13" s="107"/>
      <c r="G13" s="107"/>
      <c r="H13" s="106"/>
      <c r="I13" s="106"/>
      <c r="J13" s="106"/>
      <c r="K13" s="106"/>
      <c r="L13" s="106"/>
      <c r="M13" s="106"/>
      <c r="N13" s="105"/>
      <c r="O13" s="105"/>
      <c r="P13" s="105"/>
      <c r="Q13" s="105"/>
      <c r="R13" s="105"/>
      <c r="S13" s="105"/>
    </row>
    <row r="14" spans="1:20" x14ac:dyDescent="0.25">
      <c r="A14" s="111" t="s">
        <v>153</v>
      </c>
      <c r="B14" s="107">
        <v>2</v>
      </c>
      <c r="C14" s="107">
        <v>2</v>
      </c>
      <c r="D14" s="107">
        <v>2</v>
      </c>
      <c r="E14" s="107">
        <v>4</v>
      </c>
      <c r="F14" s="107">
        <v>4</v>
      </c>
      <c r="G14" s="107">
        <v>4</v>
      </c>
      <c r="H14" s="106">
        <v>0</v>
      </c>
      <c r="I14" s="106">
        <v>3</v>
      </c>
      <c r="J14" s="106">
        <v>2</v>
      </c>
      <c r="K14" s="106">
        <v>1</v>
      </c>
      <c r="L14" s="106">
        <v>1</v>
      </c>
      <c r="M14" s="106">
        <v>1</v>
      </c>
      <c r="N14" s="105">
        <v>2</v>
      </c>
      <c r="O14" s="105">
        <v>3</v>
      </c>
      <c r="P14" s="105">
        <v>4</v>
      </c>
      <c r="Q14" s="105">
        <v>2</v>
      </c>
      <c r="R14" s="105">
        <v>1</v>
      </c>
      <c r="S14" s="105">
        <v>2</v>
      </c>
    </row>
    <row r="15" spans="1:20" x14ac:dyDescent="0.25">
      <c r="A15" s="109" t="s">
        <v>64</v>
      </c>
      <c r="B15" s="107"/>
      <c r="C15" s="107"/>
      <c r="D15" s="107"/>
      <c r="E15" s="107"/>
      <c r="F15" s="107"/>
      <c r="G15" s="107"/>
      <c r="H15" s="106"/>
      <c r="I15" s="106"/>
      <c r="J15" s="106"/>
      <c r="K15" s="106"/>
      <c r="L15" s="106"/>
      <c r="M15" s="106"/>
      <c r="N15" s="105"/>
      <c r="O15" s="105"/>
      <c r="P15" s="105"/>
      <c r="Q15" s="105"/>
      <c r="R15" s="105"/>
      <c r="S15" s="105"/>
      <c r="T15" s="95" t="s">
        <v>152</v>
      </c>
    </row>
    <row r="16" spans="1:20" ht="25.5" customHeight="1" x14ac:dyDescent="0.25">
      <c r="A16" s="111" t="s">
        <v>151</v>
      </c>
      <c r="B16" s="107">
        <v>0</v>
      </c>
      <c r="C16" s="107">
        <v>0</v>
      </c>
      <c r="D16" s="107">
        <v>0</v>
      </c>
      <c r="E16" s="107">
        <v>3</v>
      </c>
      <c r="F16" s="107">
        <v>4</v>
      </c>
      <c r="G16" s="107">
        <v>3</v>
      </c>
      <c r="H16" s="106">
        <v>0</v>
      </c>
      <c r="I16" s="106">
        <v>1</v>
      </c>
      <c r="J16" s="106">
        <v>0</v>
      </c>
      <c r="K16" s="106">
        <v>0</v>
      </c>
      <c r="L16" s="106">
        <v>0</v>
      </c>
      <c r="M16" s="106">
        <v>0</v>
      </c>
      <c r="N16" s="105">
        <v>0</v>
      </c>
      <c r="O16" s="105">
        <v>4</v>
      </c>
      <c r="P16" s="105">
        <v>4</v>
      </c>
      <c r="Q16" s="105">
        <v>0</v>
      </c>
      <c r="R16" s="105">
        <v>0</v>
      </c>
      <c r="S16" s="105">
        <v>0</v>
      </c>
    </row>
    <row r="17" spans="1:19" x14ac:dyDescent="0.25">
      <c r="A17" s="109" t="s">
        <v>65</v>
      </c>
      <c r="B17" s="107"/>
      <c r="C17" s="107"/>
      <c r="D17" s="107"/>
      <c r="E17" s="107"/>
      <c r="F17" s="107"/>
      <c r="G17" s="107"/>
      <c r="H17" s="106"/>
      <c r="I17" s="106"/>
      <c r="J17" s="106"/>
      <c r="K17" s="106"/>
      <c r="L17" s="106"/>
      <c r="M17" s="106"/>
      <c r="N17" s="105"/>
      <c r="O17" s="105"/>
      <c r="P17" s="105"/>
      <c r="Q17" s="105"/>
      <c r="R17" s="105"/>
      <c r="S17" s="105"/>
    </row>
    <row r="18" spans="1:19" x14ac:dyDescent="0.25">
      <c r="A18" s="110"/>
      <c r="B18" s="107">
        <v>0</v>
      </c>
      <c r="C18" s="107">
        <v>0</v>
      </c>
      <c r="D18" s="107">
        <v>0</v>
      </c>
      <c r="E18" s="107">
        <v>0</v>
      </c>
      <c r="F18" s="107">
        <v>0</v>
      </c>
      <c r="G18" s="107">
        <v>0</v>
      </c>
      <c r="H18" s="106">
        <v>0</v>
      </c>
      <c r="I18" s="106">
        <v>0</v>
      </c>
      <c r="J18" s="106">
        <v>0</v>
      </c>
      <c r="K18" s="106">
        <v>0</v>
      </c>
      <c r="L18" s="106">
        <v>0</v>
      </c>
      <c r="M18" s="106">
        <v>0</v>
      </c>
      <c r="N18" s="105">
        <v>0</v>
      </c>
      <c r="O18" s="105">
        <v>0</v>
      </c>
      <c r="P18" s="105" t="s">
        <v>150</v>
      </c>
      <c r="Q18" s="105">
        <v>0</v>
      </c>
      <c r="R18" s="105">
        <v>0</v>
      </c>
      <c r="S18" s="105">
        <v>0</v>
      </c>
    </row>
    <row r="19" spans="1:19" x14ac:dyDescent="0.25">
      <c r="A19" s="109" t="s">
        <v>66</v>
      </c>
      <c r="B19" s="107"/>
      <c r="C19" s="107"/>
      <c r="D19" s="107"/>
      <c r="E19" s="107"/>
      <c r="F19" s="107"/>
      <c r="G19" s="107"/>
      <c r="H19" s="106"/>
      <c r="I19" s="106"/>
      <c r="J19" s="106"/>
      <c r="K19" s="106"/>
      <c r="L19" s="106"/>
      <c r="M19" s="106"/>
      <c r="N19" s="105"/>
      <c r="O19" s="105"/>
      <c r="P19" s="105"/>
      <c r="Q19" s="105"/>
      <c r="R19" s="105"/>
      <c r="S19" s="105"/>
    </row>
    <row r="20" spans="1:19" x14ac:dyDescent="0.25">
      <c r="A20" s="108" t="s">
        <v>149</v>
      </c>
      <c r="B20" s="107">
        <v>0</v>
      </c>
      <c r="C20" s="107">
        <v>0</v>
      </c>
      <c r="D20" s="107">
        <v>0</v>
      </c>
      <c r="E20" s="107">
        <v>2</v>
      </c>
      <c r="F20" s="107">
        <v>4</v>
      </c>
      <c r="G20" s="107">
        <v>3</v>
      </c>
      <c r="H20" s="106">
        <v>0</v>
      </c>
      <c r="I20" s="106">
        <v>0</v>
      </c>
      <c r="J20" s="106">
        <v>0</v>
      </c>
      <c r="K20" s="106">
        <v>0</v>
      </c>
      <c r="L20" s="106">
        <v>0</v>
      </c>
      <c r="M20" s="106">
        <v>0</v>
      </c>
      <c r="N20" s="105">
        <v>0</v>
      </c>
      <c r="O20" s="105">
        <v>3</v>
      </c>
      <c r="P20" s="105">
        <v>3</v>
      </c>
      <c r="Q20" s="105">
        <v>0</v>
      </c>
      <c r="R20" s="105">
        <v>0</v>
      </c>
      <c r="S20" s="105">
        <v>0</v>
      </c>
    </row>
  </sheetData>
  <mergeCells count="3">
    <mergeCell ref="B2:G2"/>
    <mergeCell ref="H2:M2"/>
    <mergeCell ref="N2:S2"/>
  </mergeCells>
  <pageMargins left="0.7" right="0.7" top="0.75" bottom="0.75" header="0.3" footer="0.3"/>
  <pageSetup orientation="portrait" r:id="rId1"/>
  <drawing r:id="rId2"/>
  <legacyDrawing r:id="rId3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BC580-E242-44BE-948C-59887CDADB69}">
  <sheetPr>
    <pageSetUpPr fitToPage="1"/>
  </sheetPr>
  <dimension ref="A1:AC72"/>
  <sheetViews>
    <sheetView zoomScale="90" zoomScaleNormal="90" workbookViewId="0">
      <selection activeCell="O35" sqref="O35"/>
    </sheetView>
  </sheetViews>
  <sheetFormatPr defaultColWidth="9.85546875" defaultRowHeight="15" x14ac:dyDescent="0.25"/>
  <cols>
    <col min="1" max="1" width="32.28515625" style="122" customWidth="1"/>
    <col min="2" max="16384" width="9.85546875" style="122"/>
  </cols>
  <sheetData>
    <row r="1" spans="1:21" x14ac:dyDescent="0.25">
      <c r="A1" s="193" t="s">
        <v>178</v>
      </c>
      <c r="B1" s="192"/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1"/>
    </row>
    <row r="2" spans="1:21" x14ac:dyDescent="0.25">
      <c r="A2" s="169" t="s">
        <v>23</v>
      </c>
      <c r="B2" s="238" t="s">
        <v>24</v>
      </c>
      <c r="C2" s="238"/>
      <c r="D2" s="238"/>
      <c r="E2" s="238"/>
      <c r="F2" s="239" t="s">
        <v>25</v>
      </c>
      <c r="G2" s="239"/>
      <c r="H2" s="239"/>
      <c r="I2" s="239"/>
      <c r="J2" s="240" t="s">
        <v>26</v>
      </c>
      <c r="K2" s="240"/>
      <c r="L2" s="240"/>
      <c r="M2" s="241"/>
      <c r="N2" s="123"/>
      <c r="O2" s="123"/>
      <c r="P2" s="123"/>
      <c r="Q2" s="123"/>
      <c r="R2" s="190"/>
      <c r="S2" s="125"/>
    </row>
    <row r="3" spans="1:21" x14ac:dyDescent="0.25">
      <c r="A3" s="189" t="s">
        <v>162</v>
      </c>
      <c r="B3" s="188" t="s">
        <v>5</v>
      </c>
      <c r="C3" s="168" t="s">
        <v>6</v>
      </c>
      <c r="D3" s="168" t="s">
        <v>7</v>
      </c>
      <c r="E3" s="187" t="s">
        <v>8</v>
      </c>
      <c r="F3" s="186" t="s">
        <v>9</v>
      </c>
      <c r="G3" s="185" t="s">
        <v>10</v>
      </c>
      <c r="H3" s="167" t="s">
        <v>11</v>
      </c>
      <c r="I3" s="184" t="s">
        <v>12</v>
      </c>
      <c r="J3" s="183" t="s">
        <v>13</v>
      </c>
      <c r="K3" s="166" t="s">
        <v>14</v>
      </c>
      <c r="L3" s="166" t="s">
        <v>15</v>
      </c>
      <c r="M3" s="165" t="s">
        <v>16</v>
      </c>
      <c r="N3" s="123"/>
      <c r="O3" s="123"/>
      <c r="P3" s="123"/>
      <c r="Q3" s="123"/>
      <c r="R3" s="123"/>
      <c r="S3" s="150"/>
    </row>
    <row r="4" spans="1:21" x14ac:dyDescent="0.25">
      <c r="A4" s="149" t="s">
        <v>62</v>
      </c>
      <c r="B4" s="147"/>
      <c r="C4" s="146"/>
      <c r="D4" s="146"/>
      <c r="E4" s="145"/>
      <c r="F4" s="178"/>
      <c r="G4" s="143"/>
      <c r="H4" s="142"/>
      <c r="I4" s="141"/>
      <c r="J4" s="177"/>
      <c r="K4" s="139"/>
      <c r="L4" s="139"/>
      <c r="M4" s="138"/>
      <c r="N4" s="182"/>
      <c r="O4" s="182"/>
      <c r="P4" s="182"/>
      <c r="Q4" s="182"/>
      <c r="R4" s="123"/>
      <c r="S4" s="150"/>
    </row>
    <row r="5" spans="1:21" x14ac:dyDescent="0.25">
      <c r="A5" s="179" t="s">
        <v>177</v>
      </c>
      <c r="B5" s="147">
        <v>3</v>
      </c>
      <c r="C5" s="146">
        <v>3</v>
      </c>
      <c r="D5" s="146">
        <v>3</v>
      </c>
      <c r="E5" s="145">
        <v>1</v>
      </c>
      <c r="F5" s="178">
        <v>0</v>
      </c>
      <c r="G5" s="143">
        <v>0</v>
      </c>
      <c r="H5" s="143">
        <v>1</v>
      </c>
      <c r="I5" s="141">
        <v>3</v>
      </c>
      <c r="J5" s="177">
        <v>2</v>
      </c>
      <c r="K5" s="139">
        <v>3</v>
      </c>
      <c r="L5" s="139">
        <v>4</v>
      </c>
      <c r="M5" s="138">
        <v>1</v>
      </c>
      <c r="N5" s="182"/>
      <c r="O5" s="182"/>
      <c r="P5" s="182"/>
      <c r="Q5" s="182"/>
      <c r="R5" s="123"/>
      <c r="S5" s="150"/>
    </row>
    <row r="6" spans="1:21" x14ac:dyDescent="0.25">
      <c r="A6" s="179" t="s">
        <v>176</v>
      </c>
      <c r="B6" s="147">
        <v>4</v>
      </c>
      <c r="C6" s="146">
        <v>2</v>
      </c>
      <c r="D6" s="146">
        <v>4</v>
      </c>
      <c r="E6" s="145">
        <v>2</v>
      </c>
      <c r="F6" s="178">
        <v>0</v>
      </c>
      <c r="G6" s="143">
        <v>0</v>
      </c>
      <c r="H6" s="143">
        <v>2</v>
      </c>
      <c r="I6" s="141">
        <v>3</v>
      </c>
      <c r="J6" s="177">
        <v>2</v>
      </c>
      <c r="K6" s="139">
        <v>3</v>
      </c>
      <c r="L6" s="139">
        <v>4</v>
      </c>
      <c r="M6" s="138">
        <v>1</v>
      </c>
      <c r="N6" s="182"/>
      <c r="O6" s="182"/>
      <c r="P6" s="182"/>
      <c r="Q6" s="182"/>
      <c r="R6" s="123"/>
      <c r="S6" s="150"/>
    </row>
    <row r="7" spans="1:21" x14ac:dyDescent="0.25">
      <c r="A7" s="181" t="s">
        <v>61</v>
      </c>
      <c r="B7" s="147"/>
      <c r="C7" s="146"/>
      <c r="D7" s="146"/>
      <c r="E7" s="145"/>
      <c r="F7" s="178"/>
      <c r="G7" s="143"/>
      <c r="H7" s="142"/>
      <c r="I7" s="141"/>
      <c r="J7" s="177"/>
      <c r="K7" s="139"/>
      <c r="L7" s="139"/>
      <c r="M7" s="138"/>
      <c r="N7" s="123"/>
      <c r="O7" s="123"/>
      <c r="P7" s="123"/>
      <c r="R7" s="164"/>
      <c r="S7" s="164"/>
      <c r="T7" s="164"/>
      <c r="U7" s="164"/>
    </row>
    <row r="8" spans="1:21" x14ac:dyDescent="0.25">
      <c r="A8" s="179" t="s">
        <v>175</v>
      </c>
      <c r="B8" s="147">
        <v>4</v>
      </c>
      <c r="C8" s="146">
        <v>0</v>
      </c>
      <c r="D8" s="146">
        <v>2</v>
      </c>
      <c r="E8" s="145">
        <v>2</v>
      </c>
      <c r="F8" s="178">
        <v>0</v>
      </c>
      <c r="G8" s="143">
        <v>0</v>
      </c>
      <c r="H8" s="142">
        <v>0</v>
      </c>
      <c r="I8" s="141">
        <v>0</v>
      </c>
      <c r="J8" s="177">
        <v>2</v>
      </c>
      <c r="K8" s="139">
        <v>0</v>
      </c>
      <c r="L8" s="139">
        <v>2</v>
      </c>
      <c r="M8" s="138">
        <v>0</v>
      </c>
      <c r="N8" s="123"/>
      <c r="O8" s="123"/>
      <c r="P8" s="123"/>
      <c r="R8" s="164"/>
      <c r="S8" s="164"/>
      <c r="T8" s="164"/>
      <c r="U8" s="164"/>
    </row>
    <row r="9" spans="1:21" x14ac:dyDescent="0.25">
      <c r="A9" s="179" t="s">
        <v>174</v>
      </c>
      <c r="B9" s="147">
        <v>2</v>
      </c>
      <c r="C9" s="146">
        <v>0</v>
      </c>
      <c r="D9" s="146">
        <v>1</v>
      </c>
      <c r="E9" s="145">
        <v>0</v>
      </c>
      <c r="F9" s="178">
        <v>0</v>
      </c>
      <c r="G9" s="143">
        <v>0</v>
      </c>
      <c r="H9" s="142">
        <v>0</v>
      </c>
      <c r="I9" s="141">
        <v>0</v>
      </c>
      <c r="J9" s="177">
        <v>0</v>
      </c>
      <c r="K9" s="139">
        <v>0</v>
      </c>
      <c r="L9" s="139">
        <v>1</v>
      </c>
      <c r="M9" s="138">
        <v>1</v>
      </c>
      <c r="N9" s="123"/>
      <c r="O9" s="123"/>
      <c r="P9" s="123"/>
      <c r="R9" s="164"/>
      <c r="S9" s="164"/>
      <c r="T9" s="164"/>
      <c r="U9" s="164"/>
    </row>
    <row r="10" spans="1:21" x14ac:dyDescent="0.25">
      <c r="A10" s="179" t="s">
        <v>173</v>
      </c>
      <c r="B10" s="147">
        <v>0</v>
      </c>
      <c r="C10" s="146">
        <v>0</v>
      </c>
      <c r="D10" s="146">
        <v>0</v>
      </c>
      <c r="E10" s="145">
        <v>0</v>
      </c>
      <c r="F10" s="178">
        <v>0</v>
      </c>
      <c r="G10" s="143">
        <v>0</v>
      </c>
      <c r="H10" s="142">
        <v>0</v>
      </c>
      <c r="I10" s="141">
        <v>0</v>
      </c>
      <c r="J10" s="177">
        <v>0</v>
      </c>
      <c r="K10" s="139">
        <v>0</v>
      </c>
      <c r="L10" s="139">
        <v>0</v>
      </c>
      <c r="M10" s="138">
        <v>0</v>
      </c>
      <c r="N10" s="123"/>
      <c r="O10" s="123"/>
      <c r="P10" s="123"/>
      <c r="R10" s="164"/>
      <c r="S10" s="164"/>
      <c r="T10" s="164"/>
      <c r="U10" s="164"/>
    </row>
    <row r="11" spans="1:21" x14ac:dyDescent="0.25">
      <c r="A11" s="179" t="s">
        <v>172</v>
      </c>
      <c r="B11" s="147">
        <v>2</v>
      </c>
      <c r="C11" s="146">
        <v>0</v>
      </c>
      <c r="D11" s="146">
        <v>2</v>
      </c>
      <c r="E11" s="145">
        <v>1</v>
      </c>
      <c r="F11" s="178">
        <v>0</v>
      </c>
      <c r="G11" s="143">
        <v>0</v>
      </c>
      <c r="H11" s="142">
        <v>0</v>
      </c>
      <c r="I11" s="141">
        <v>0</v>
      </c>
      <c r="J11" s="177">
        <v>1</v>
      </c>
      <c r="K11" s="139">
        <v>0</v>
      </c>
      <c r="L11" s="139">
        <v>0</v>
      </c>
      <c r="M11" s="138">
        <v>0</v>
      </c>
      <c r="N11" s="123"/>
      <c r="O11" s="123"/>
      <c r="P11" s="123"/>
      <c r="R11" s="164"/>
      <c r="S11" s="164"/>
      <c r="T11" s="164"/>
      <c r="U11" s="164"/>
    </row>
    <row r="12" spans="1:21" x14ac:dyDescent="0.25">
      <c r="A12" s="180" t="s">
        <v>171</v>
      </c>
      <c r="B12" s="147"/>
      <c r="C12" s="146"/>
      <c r="D12" s="146"/>
      <c r="E12" s="145"/>
      <c r="F12" s="178"/>
      <c r="G12" s="143"/>
      <c r="H12" s="142"/>
      <c r="I12" s="141"/>
      <c r="J12" s="177"/>
      <c r="K12" s="139"/>
      <c r="L12" s="139"/>
      <c r="M12" s="138"/>
      <c r="N12" s="123"/>
      <c r="O12" s="123"/>
      <c r="P12" s="123"/>
      <c r="R12" s="164"/>
      <c r="S12" s="164"/>
      <c r="T12" s="164"/>
      <c r="U12" s="164"/>
    </row>
    <row r="13" spans="1:21" ht="23.25" x14ac:dyDescent="0.25">
      <c r="A13" s="179" t="s">
        <v>170</v>
      </c>
      <c r="B13" s="147">
        <v>0</v>
      </c>
      <c r="C13" s="146">
        <v>0</v>
      </c>
      <c r="D13" s="146">
        <v>0</v>
      </c>
      <c r="E13" s="145">
        <v>0</v>
      </c>
      <c r="F13" s="178">
        <v>0</v>
      </c>
      <c r="G13" s="143">
        <v>0</v>
      </c>
      <c r="H13" s="142">
        <v>0</v>
      </c>
      <c r="I13" s="141">
        <v>0</v>
      </c>
      <c r="J13" s="177">
        <v>1</v>
      </c>
      <c r="K13" s="139">
        <v>1</v>
      </c>
      <c r="L13" s="139">
        <v>0</v>
      </c>
      <c r="M13" s="138">
        <v>0</v>
      </c>
      <c r="N13" s="123"/>
      <c r="O13" s="123"/>
      <c r="P13" s="123"/>
      <c r="R13" s="164"/>
      <c r="S13" s="164"/>
      <c r="T13" s="164"/>
      <c r="U13" s="164"/>
    </row>
    <row r="14" spans="1:21" ht="23.25" x14ac:dyDescent="0.25">
      <c r="A14" s="179" t="s">
        <v>169</v>
      </c>
      <c r="B14" s="147">
        <v>0</v>
      </c>
      <c r="C14" s="146">
        <v>0</v>
      </c>
      <c r="D14" s="146">
        <v>0</v>
      </c>
      <c r="E14" s="145">
        <v>0</v>
      </c>
      <c r="F14" s="178">
        <v>0</v>
      </c>
      <c r="G14" s="143">
        <v>0</v>
      </c>
      <c r="H14" s="142">
        <v>0</v>
      </c>
      <c r="I14" s="141">
        <v>0</v>
      </c>
      <c r="J14" s="177">
        <v>0</v>
      </c>
      <c r="K14" s="139">
        <v>0</v>
      </c>
      <c r="L14" s="139">
        <v>0</v>
      </c>
      <c r="M14" s="138">
        <v>0</v>
      </c>
      <c r="N14" s="123"/>
      <c r="O14" s="123"/>
      <c r="P14" s="123"/>
      <c r="R14" s="164"/>
      <c r="S14" s="164"/>
      <c r="T14" s="164"/>
      <c r="U14" s="164"/>
    </row>
    <row r="15" spans="1:21" ht="15.75" thickBot="1" x14ac:dyDescent="0.3">
      <c r="A15" s="176" t="s">
        <v>168</v>
      </c>
      <c r="B15" s="136">
        <v>0</v>
      </c>
      <c r="C15" s="135">
        <v>0</v>
      </c>
      <c r="D15" s="135">
        <v>0</v>
      </c>
      <c r="E15" s="134">
        <v>0</v>
      </c>
      <c r="F15" s="175">
        <v>0</v>
      </c>
      <c r="G15" s="132">
        <v>1</v>
      </c>
      <c r="H15" s="131">
        <v>0</v>
      </c>
      <c r="I15" s="130">
        <v>0</v>
      </c>
      <c r="J15" s="174">
        <v>1</v>
      </c>
      <c r="K15" s="128">
        <v>2</v>
      </c>
      <c r="L15" s="128">
        <v>0</v>
      </c>
      <c r="M15" s="127">
        <v>0</v>
      </c>
      <c r="N15" s="123"/>
      <c r="O15" s="123"/>
      <c r="P15" s="123"/>
      <c r="R15" s="164"/>
      <c r="S15" s="164"/>
      <c r="T15" s="164"/>
      <c r="U15" s="164"/>
    </row>
    <row r="16" spans="1:21" ht="15.75" thickBot="1" x14ac:dyDescent="0.3">
      <c r="A16" s="173"/>
      <c r="B16" s="123"/>
      <c r="C16" s="123"/>
      <c r="D16" s="123"/>
      <c r="E16" s="123"/>
      <c r="F16" s="123"/>
      <c r="G16" s="123"/>
      <c r="H16" s="123"/>
      <c r="I16" s="123"/>
      <c r="J16" s="123"/>
      <c r="K16" s="123"/>
      <c r="L16" s="123"/>
      <c r="M16" s="123"/>
      <c r="N16" s="123"/>
      <c r="O16" s="123"/>
      <c r="P16" s="123"/>
      <c r="R16" s="164"/>
      <c r="S16" s="164"/>
      <c r="T16" s="164"/>
      <c r="U16" s="164"/>
    </row>
    <row r="17" spans="1:29" x14ac:dyDescent="0.25">
      <c r="A17" s="172" t="s">
        <v>167</v>
      </c>
      <c r="B17" s="171"/>
      <c r="C17" s="171"/>
      <c r="D17" s="171"/>
      <c r="E17" s="171"/>
      <c r="F17" s="171"/>
      <c r="G17" s="171"/>
      <c r="H17" s="171"/>
      <c r="I17" s="171"/>
      <c r="J17" s="171"/>
      <c r="K17" s="171"/>
      <c r="L17" s="171"/>
      <c r="M17" s="170"/>
      <c r="N17" s="123"/>
      <c r="O17" s="123"/>
      <c r="P17" s="123"/>
      <c r="R17" s="164"/>
      <c r="S17" s="164"/>
      <c r="T17" s="164"/>
      <c r="U17" s="164"/>
    </row>
    <row r="18" spans="1:29" x14ac:dyDescent="0.25">
      <c r="A18" s="169" t="s">
        <v>162</v>
      </c>
      <c r="B18" s="168" t="s">
        <v>5</v>
      </c>
      <c r="C18" s="168" t="s">
        <v>6</v>
      </c>
      <c r="D18" s="168" t="s">
        <v>7</v>
      </c>
      <c r="E18" s="168" t="s">
        <v>8</v>
      </c>
      <c r="F18" s="167" t="s">
        <v>9</v>
      </c>
      <c r="G18" s="167" t="s">
        <v>10</v>
      </c>
      <c r="H18" s="167" t="s">
        <v>11</v>
      </c>
      <c r="I18" s="167" t="s">
        <v>12</v>
      </c>
      <c r="J18" s="166" t="s">
        <v>13</v>
      </c>
      <c r="K18" s="166" t="s">
        <v>14</v>
      </c>
      <c r="L18" s="166" t="s">
        <v>15</v>
      </c>
      <c r="M18" s="165" t="s">
        <v>16</v>
      </c>
      <c r="N18" s="123"/>
      <c r="O18" s="123"/>
      <c r="P18" s="123"/>
      <c r="R18" s="164"/>
      <c r="S18" s="164"/>
      <c r="T18" s="164"/>
      <c r="U18" s="164"/>
    </row>
    <row r="19" spans="1:29" x14ac:dyDescent="0.25">
      <c r="A19" s="149" t="s">
        <v>62</v>
      </c>
      <c r="B19" s="147"/>
      <c r="C19" s="146"/>
      <c r="D19" s="146"/>
      <c r="E19" s="145"/>
      <c r="F19" s="144"/>
      <c r="G19" s="143"/>
      <c r="H19" s="142"/>
      <c r="I19" s="141"/>
      <c r="J19" s="140"/>
      <c r="K19" s="139"/>
      <c r="L19" s="139"/>
      <c r="M19" s="138"/>
      <c r="N19" s="123"/>
      <c r="O19" s="123"/>
      <c r="P19" s="123"/>
      <c r="R19" s="164"/>
      <c r="S19" s="164"/>
      <c r="T19" s="164"/>
      <c r="U19" s="164"/>
    </row>
    <row r="20" spans="1:29" x14ac:dyDescent="0.25">
      <c r="A20" s="148" t="s">
        <v>166</v>
      </c>
      <c r="B20" s="147">
        <v>2</v>
      </c>
      <c r="C20" s="146">
        <v>2</v>
      </c>
      <c r="D20" s="146">
        <v>2</v>
      </c>
      <c r="E20" s="145">
        <v>2</v>
      </c>
      <c r="F20" s="144">
        <v>0</v>
      </c>
      <c r="G20" s="143">
        <v>0</v>
      </c>
      <c r="H20" s="142">
        <v>0</v>
      </c>
      <c r="I20" s="141">
        <v>3</v>
      </c>
      <c r="J20" s="140">
        <v>1</v>
      </c>
      <c r="K20" s="139">
        <v>2</v>
      </c>
      <c r="L20" s="139">
        <v>4</v>
      </c>
      <c r="M20" s="138">
        <v>0</v>
      </c>
      <c r="N20" s="123"/>
      <c r="O20" s="123"/>
      <c r="P20" s="123"/>
      <c r="R20" s="164"/>
      <c r="S20" s="164"/>
      <c r="T20" s="164"/>
      <c r="U20" s="164"/>
      <c r="V20" s="235"/>
      <c r="W20" s="235"/>
      <c r="X20" s="235"/>
      <c r="Y20" s="235"/>
      <c r="Z20" s="236"/>
      <c r="AA20" s="236"/>
      <c r="AB20" s="236"/>
      <c r="AC20" s="236"/>
    </row>
    <row r="21" spans="1:29" x14ac:dyDescent="0.25">
      <c r="A21" s="148" t="s">
        <v>153</v>
      </c>
      <c r="B21" s="147">
        <v>1</v>
      </c>
      <c r="C21" s="146">
        <v>1</v>
      </c>
      <c r="D21" s="146">
        <v>1</v>
      </c>
      <c r="E21" s="145">
        <v>0</v>
      </c>
      <c r="F21" s="144">
        <v>0</v>
      </c>
      <c r="G21" s="143">
        <v>0</v>
      </c>
      <c r="H21" s="142">
        <v>0</v>
      </c>
      <c r="I21" s="141">
        <v>1</v>
      </c>
      <c r="J21" s="140">
        <v>0</v>
      </c>
      <c r="K21" s="139">
        <v>0</v>
      </c>
      <c r="L21" s="139">
        <v>1</v>
      </c>
      <c r="M21" s="138">
        <v>0</v>
      </c>
      <c r="N21" s="123"/>
      <c r="O21" s="123"/>
      <c r="P21" s="123"/>
      <c r="Q21" s="123"/>
      <c r="R21" s="163"/>
      <c r="S21" s="162"/>
    </row>
    <row r="22" spans="1:29" x14ac:dyDescent="0.25">
      <c r="A22" s="151" t="s">
        <v>163</v>
      </c>
      <c r="B22" s="161">
        <v>3</v>
      </c>
      <c r="C22" s="160">
        <v>3</v>
      </c>
      <c r="D22" s="160">
        <v>3</v>
      </c>
      <c r="E22" s="159">
        <v>2</v>
      </c>
      <c r="F22" s="158">
        <v>0</v>
      </c>
      <c r="G22" s="157">
        <v>0</v>
      </c>
      <c r="H22" s="156">
        <v>0</v>
      </c>
      <c r="I22" s="155">
        <v>4</v>
      </c>
      <c r="J22" s="154">
        <v>1</v>
      </c>
      <c r="K22" s="153">
        <v>2</v>
      </c>
      <c r="L22" s="153">
        <v>5</v>
      </c>
      <c r="M22" s="152">
        <v>0</v>
      </c>
      <c r="N22" s="123"/>
      <c r="O22" s="123"/>
      <c r="P22" s="123"/>
      <c r="Q22" s="123"/>
      <c r="R22" s="126"/>
      <c r="S22" s="125"/>
    </row>
    <row r="23" spans="1:29" x14ac:dyDescent="0.25">
      <c r="A23" s="149" t="s">
        <v>61</v>
      </c>
      <c r="B23" s="147"/>
      <c r="C23" s="146"/>
      <c r="D23" s="146"/>
      <c r="E23" s="145"/>
      <c r="F23" s="144"/>
      <c r="G23" s="143"/>
      <c r="H23" s="142"/>
      <c r="I23" s="141"/>
      <c r="J23" s="140"/>
      <c r="K23" s="139"/>
      <c r="L23" s="139"/>
      <c r="M23" s="138"/>
      <c r="R23" s="123"/>
      <c r="S23" s="150"/>
    </row>
    <row r="24" spans="1:29" x14ac:dyDescent="0.25">
      <c r="A24" s="148" t="s">
        <v>165</v>
      </c>
      <c r="B24" s="147">
        <v>2</v>
      </c>
      <c r="C24" s="146">
        <v>3</v>
      </c>
      <c r="D24" s="146">
        <v>1</v>
      </c>
      <c r="E24" s="145">
        <v>1</v>
      </c>
      <c r="F24" s="144">
        <v>0</v>
      </c>
      <c r="G24" s="143">
        <v>0</v>
      </c>
      <c r="H24" s="142">
        <v>1</v>
      </c>
      <c r="I24" s="141">
        <v>3</v>
      </c>
      <c r="J24" s="140">
        <v>3</v>
      </c>
      <c r="K24" s="139">
        <v>0</v>
      </c>
      <c r="L24" s="139">
        <v>2</v>
      </c>
      <c r="M24" s="138">
        <v>0</v>
      </c>
      <c r="N24" s="123"/>
      <c r="O24" s="123"/>
      <c r="P24" s="123"/>
      <c r="Q24" s="123"/>
      <c r="R24" s="123"/>
      <c r="S24" s="150"/>
    </row>
    <row r="25" spans="1:29" x14ac:dyDescent="0.25">
      <c r="A25" s="148" t="s">
        <v>154</v>
      </c>
      <c r="B25" s="147">
        <v>3</v>
      </c>
      <c r="C25" s="146">
        <v>3</v>
      </c>
      <c r="D25" s="146">
        <v>2</v>
      </c>
      <c r="E25" s="145">
        <v>2</v>
      </c>
      <c r="F25" s="144">
        <v>0</v>
      </c>
      <c r="G25" s="143">
        <v>0</v>
      </c>
      <c r="H25" s="142">
        <v>0</v>
      </c>
      <c r="I25" s="141">
        <v>1</v>
      </c>
      <c r="J25" s="140">
        <v>4</v>
      </c>
      <c r="K25" s="139">
        <v>0</v>
      </c>
      <c r="L25" s="139">
        <v>4</v>
      </c>
      <c r="M25" s="138">
        <v>0</v>
      </c>
      <c r="N25" s="123"/>
      <c r="O25" s="123"/>
      <c r="P25" s="123"/>
      <c r="Q25" s="123"/>
      <c r="R25" s="123"/>
      <c r="S25" s="150"/>
    </row>
    <row r="26" spans="1:29" x14ac:dyDescent="0.25">
      <c r="A26" s="148" t="s">
        <v>164</v>
      </c>
      <c r="B26" s="147">
        <v>2</v>
      </c>
      <c r="C26" s="146">
        <v>0</v>
      </c>
      <c r="D26" s="146">
        <v>1</v>
      </c>
      <c r="E26" s="145">
        <v>1</v>
      </c>
      <c r="F26" s="144">
        <v>0</v>
      </c>
      <c r="G26" s="143">
        <v>0</v>
      </c>
      <c r="H26" s="142">
        <v>0</v>
      </c>
      <c r="I26" s="141">
        <v>0</v>
      </c>
      <c r="J26" s="140">
        <v>0</v>
      </c>
      <c r="K26" s="139">
        <v>0</v>
      </c>
      <c r="L26" s="139">
        <v>1</v>
      </c>
      <c r="M26" s="138">
        <v>0</v>
      </c>
      <c r="N26" s="123"/>
      <c r="O26" s="123"/>
      <c r="P26" s="123"/>
      <c r="Q26" s="123"/>
      <c r="R26" s="123"/>
      <c r="S26" s="150"/>
    </row>
    <row r="27" spans="1:29" x14ac:dyDescent="0.25">
      <c r="A27" s="151" t="s">
        <v>163</v>
      </c>
      <c r="B27" s="147">
        <v>7</v>
      </c>
      <c r="C27" s="146">
        <v>6</v>
      </c>
      <c r="D27" s="146">
        <v>4</v>
      </c>
      <c r="E27" s="145">
        <v>4</v>
      </c>
      <c r="F27" s="144">
        <v>0</v>
      </c>
      <c r="G27" s="143">
        <v>0</v>
      </c>
      <c r="H27" s="142">
        <v>1</v>
      </c>
      <c r="I27" s="141">
        <v>4</v>
      </c>
      <c r="J27" s="140">
        <v>7</v>
      </c>
      <c r="K27" s="139">
        <v>0</v>
      </c>
      <c r="L27" s="139">
        <v>7</v>
      </c>
      <c r="M27" s="138">
        <v>0</v>
      </c>
      <c r="N27" s="123"/>
      <c r="O27" s="123"/>
      <c r="P27" s="123"/>
      <c r="Q27" s="123"/>
      <c r="R27" s="123"/>
      <c r="S27" s="150"/>
    </row>
    <row r="28" spans="1:29" x14ac:dyDescent="0.25">
      <c r="A28" s="149" t="s">
        <v>161</v>
      </c>
      <c r="B28" s="147"/>
      <c r="C28" s="146"/>
      <c r="D28" s="146"/>
      <c r="E28" s="145"/>
      <c r="F28" s="144"/>
      <c r="G28" s="143"/>
      <c r="H28" s="142"/>
      <c r="I28" s="141"/>
      <c r="J28" s="140"/>
      <c r="K28" s="139"/>
      <c r="L28" s="139"/>
      <c r="M28" s="138"/>
      <c r="N28" s="123"/>
      <c r="O28" s="123"/>
      <c r="P28" s="123"/>
      <c r="Q28" s="123"/>
      <c r="R28" s="126"/>
      <c r="S28" s="125"/>
    </row>
    <row r="29" spans="1:29" x14ac:dyDescent="0.25">
      <c r="A29" s="148" t="s">
        <v>159</v>
      </c>
      <c r="B29" s="147">
        <v>0</v>
      </c>
      <c r="C29" s="146">
        <v>1</v>
      </c>
      <c r="D29" s="146">
        <v>0</v>
      </c>
      <c r="E29" s="145">
        <v>0</v>
      </c>
      <c r="F29" s="144">
        <v>0</v>
      </c>
      <c r="G29" s="143">
        <v>3</v>
      </c>
      <c r="H29" s="142">
        <v>0</v>
      </c>
      <c r="I29" s="141">
        <v>1</v>
      </c>
      <c r="J29" s="140">
        <v>4</v>
      </c>
      <c r="K29" s="139">
        <v>3</v>
      </c>
      <c r="L29" s="139">
        <v>0</v>
      </c>
      <c r="M29" s="138">
        <v>2</v>
      </c>
      <c r="N29" s="123"/>
      <c r="O29" s="123"/>
      <c r="P29" s="123"/>
      <c r="Q29" s="123"/>
      <c r="R29" s="126"/>
      <c r="S29" s="125"/>
    </row>
    <row r="30" spans="1:29" x14ac:dyDescent="0.25">
      <c r="A30" s="148" t="s">
        <v>160</v>
      </c>
      <c r="B30" s="147">
        <v>0</v>
      </c>
      <c r="C30" s="146">
        <v>0</v>
      </c>
      <c r="D30" s="146">
        <v>0</v>
      </c>
      <c r="E30" s="145">
        <v>0</v>
      </c>
      <c r="F30" s="144">
        <v>0</v>
      </c>
      <c r="G30" s="143">
        <v>2</v>
      </c>
      <c r="H30" s="142">
        <v>0</v>
      </c>
      <c r="I30" s="141">
        <v>0</v>
      </c>
      <c r="J30" s="140">
        <v>1</v>
      </c>
      <c r="K30" s="139">
        <v>0</v>
      </c>
      <c r="L30" s="139">
        <v>0</v>
      </c>
      <c r="M30" s="138">
        <v>3</v>
      </c>
      <c r="N30" s="123"/>
      <c r="O30" s="123"/>
      <c r="P30" s="123"/>
      <c r="Q30" s="123"/>
      <c r="R30" s="126"/>
      <c r="S30" s="125"/>
    </row>
    <row r="31" spans="1:29" x14ac:dyDescent="0.25">
      <c r="A31" s="148" t="s">
        <v>153</v>
      </c>
      <c r="B31" s="147">
        <v>1</v>
      </c>
      <c r="C31" s="146">
        <v>1</v>
      </c>
      <c r="D31" s="146">
        <v>0</v>
      </c>
      <c r="E31" s="145">
        <v>0</v>
      </c>
      <c r="F31" s="144">
        <v>0</v>
      </c>
      <c r="G31" s="143">
        <v>1</v>
      </c>
      <c r="H31" s="142">
        <v>1</v>
      </c>
      <c r="I31" s="141">
        <v>0</v>
      </c>
      <c r="J31" s="140">
        <v>1</v>
      </c>
      <c r="K31" s="139">
        <v>1</v>
      </c>
      <c r="L31" s="139">
        <v>0</v>
      </c>
      <c r="M31" s="138">
        <v>1</v>
      </c>
      <c r="N31" s="123"/>
      <c r="O31" s="123"/>
      <c r="P31" s="123"/>
      <c r="Q31" s="123"/>
      <c r="R31" s="126"/>
      <c r="S31" s="125"/>
    </row>
    <row r="32" spans="1:29" ht="15.75" thickBot="1" x14ac:dyDescent="0.3">
      <c r="A32" s="137" t="s">
        <v>163</v>
      </c>
      <c r="B32" s="136">
        <v>1</v>
      </c>
      <c r="C32" s="135">
        <v>2</v>
      </c>
      <c r="D32" s="135">
        <v>0</v>
      </c>
      <c r="E32" s="134">
        <v>0</v>
      </c>
      <c r="F32" s="133">
        <v>0</v>
      </c>
      <c r="G32" s="132">
        <v>6</v>
      </c>
      <c r="H32" s="131">
        <v>1</v>
      </c>
      <c r="I32" s="130">
        <v>1</v>
      </c>
      <c r="J32" s="129">
        <v>6</v>
      </c>
      <c r="K32" s="128">
        <v>4</v>
      </c>
      <c r="L32" s="128">
        <v>0</v>
      </c>
      <c r="M32" s="127">
        <v>6</v>
      </c>
      <c r="N32" s="123"/>
      <c r="O32" s="123"/>
      <c r="P32" s="123"/>
      <c r="Q32" s="123"/>
      <c r="R32" s="126"/>
      <c r="S32" s="125"/>
    </row>
    <row r="33" spans="1:19" x14ac:dyDescent="0.25">
      <c r="N33" s="123"/>
      <c r="O33" s="123"/>
      <c r="P33" s="123"/>
      <c r="Q33" s="123"/>
      <c r="R33" s="126"/>
      <c r="S33" s="125"/>
    </row>
    <row r="34" spans="1:19" x14ac:dyDescent="0.25">
      <c r="B34" s="123"/>
      <c r="C34" s="123"/>
      <c r="D34" s="123"/>
      <c r="E34" s="123"/>
      <c r="F34" s="123"/>
      <c r="G34" s="123"/>
      <c r="H34" s="123"/>
      <c r="I34" s="123"/>
      <c r="J34" s="123"/>
      <c r="K34" s="123"/>
      <c r="L34" s="123"/>
      <c r="M34" s="123"/>
      <c r="N34" s="123"/>
      <c r="O34" s="123"/>
      <c r="P34" s="123"/>
      <c r="Q34" s="123"/>
      <c r="R34" s="126"/>
      <c r="S34" s="125"/>
    </row>
    <row r="35" spans="1:19" x14ac:dyDescent="0.25">
      <c r="B35" s="123"/>
      <c r="C35" s="123"/>
      <c r="D35" s="123"/>
      <c r="E35" s="123"/>
      <c r="F35" s="123"/>
      <c r="G35" s="123"/>
      <c r="H35" s="123"/>
      <c r="I35" s="123"/>
      <c r="J35" s="123"/>
      <c r="K35" s="123"/>
      <c r="L35" s="123"/>
      <c r="M35" s="123"/>
      <c r="N35" s="123"/>
      <c r="O35" s="123"/>
      <c r="P35" s="123"/>
      <c r="Q35" s="123"/>
      <c r="R35" s="126"/>
      <c r="S35" s="125"/>
    </row>
    <row r="36" spans="1:19" x14ac:dyDescent="0.25">
      <c r="B36" s="123"/>
      <c r="C36" s="123"/>
      <c r="D36" s="123"/>
      <c r="E36" s="123"/>
      <c r="F36" s="123"/>
      <c r="G36" s="123"/>
      <c r="H36" s="123"/>
      <c r="I36" s="123"/>
      <c r="J36" s="123"/>
      <c r="K36" s="123"/>
      <c r="L36" s="123"/>
      <c r="M36" s="123"/>
      <c r="N36" s="123"/>
      <c r="O36" s="123"/>
      <c r="P36" s="123"/>
      <c r="Q36" s="123"/>
      <c r="R36" s="126"/>
      <c r="S36" s="125"/>
    </row>
    <row r="37" spans="1:19" x14ac:dyDescent="0.25">
      <c r="B37" s="123"/>
      <c r="C37" s="123"/>
      <c r="D37" s="123"/>
      <c r="E37" s="123"/>
      <c r="F37" s="123"/>
      <c r="G37" s="123"/>
      <c r="H37" s="123"/>
      <c r="I37" s="123"/>
      <c r="J37" s="123"/>
      <c r="K37" s="123"/>
      <c r="L37" s="123"/>
      <c r="M37" s="123"/>
      <c r="N37" s="123"/>
      <c r="O37" s="123"/>
      <c r="P37" s="123"/>
      <c r="Q37" s="123"/>
      <c r="R37" s="126"/>
      <c r="S37" s="125"/>
    </row>
    <row r="38" spans="1:19" x14ac:dyDescent="0.25">
      <c r="B38" s="123"/>
      <c r="C38" s="123"/>
      <c r="D38" s="123"/>
      <c r="E38" s="123"/>
      <c r="F38" s="123"/>
      <c r="G38" s="123"/>
      <c r="H38" s="123"/>
      <c r="I38" s="123"/>
      <c r="J38" s="123"/>
      <c r="K38" s="123"/>
      <c r="L38" s="123"/>
      <c r="M38" s="123"/>
      <c r="N38" s="123"/>
      <c r="O38" s="123"/>
      <c r="P38" s="123"/>
      <c r="Q38" s="123"/>
      <c r="R38" s="126"/>
      <c r="S38" s="125"/>
    </row>
    <row r="39" spans="1:19" x14ac:dyDescent="0.25">
      <c r="B39" s="237"/>
      <c r="C39" s="237"/>
      <c r="D39" s="237"/>
      <c r="E39" s="237"/>
      <c r="F39" s="237"/>
      <c r="G39" s="237"/>
      <c r="H39" s="237"/>
      <c r="I39" s="237"/>
      <c r="J39" s="237"/>
      <c r="K39" s="237"/>
      <c r="L39" s="237"/>
      <c r="M39" s="237"/>
      <c r="N39" s="123"/>
      <c r="O39" s="123"/>
      <c r="P39" s="123"/>
      <c r="Q39" s="123"/>
      <c r="R39" s="126"/>
      <c r="S39" s="125"/>
    </row>
    <row r="40" spans="1:19" x14ac:dyDescent="0.25">
      <c r="B40" s="123"/>
      <c r="C40" s="123"/>
      <c r="D40" s="123"/>
      <c r="E40" s="123"/>
      <c r="F40" s="123"/>
      <c r="G40" s="123"/>
      <c r="H40" s="123"/>
      <c r="I40" s="123"/>
      <c r="J40" s="123"/>
      <c r="K40" s="123"/>
      <c r="L40" s="123"/>
      <c r="M40" s="123"/>
      <c r="N40" s="123"/>
      <c r="O40" s="123"/>
      <c r="P40" s="123"/>
      <c r="Q40" s="123"/>
      <c r="R40" s="126"/>
      <c r="S40" s="125"/>
    </row>
    <row r="41" spans="1:19" x14ac:dyDescent="0.25">
      <c r="B41" s="123"/>
      <c r="O41" s="123"/>
      <c r="P41" s="123"/>
      <c r="Q41" s="123"/>
      <c r="R41" s="123"/>
      <c r="S41" s="123"/>
    </row>
    <row r="42" spans="1:19" x14ac:dyDescent="0.25">
      <c r="A42" s="124"/>
      <c r="B42" s="123"/>
      <c r="C42" s="123"/>
      <c r="D42" s="123"/>
      <c r="E42" s="123"/>
      <c r="F42" s="123"/>
      <c r="G42" s="123"/>
      <c r="H42" s="123"/>
      <c r="I42" s="123"/>
      <c r="J42" s="123"/>
      <c r="K42" s="123"/>
      <c r="L42" s="123"/>
      <c r="M42" s="123"/>
      <c r="N42" s="123"/>
      <c r="O42" s="123"/>
      <c r="P42" s="123"/>
      <c r="Q42" s="123"/>
      <c r="R42" s="123"/>
      <c r="S42" s="123"/>
    </row>
    <row r="43" spans="1:19" x14ac:dyDescent="0.25">
      <c r="A43" s="124"/>
      <c r="B43" s="123"/>
      <c r="C43" s="123"/>
      <c r="D43" s="123"/>
      <c r="E43" s="123"/>
      <c r="F43" s="123"/>
      <c r="G43" s="123"/>
      <c r="H43" s="123"/>
      <c r="I43" s="123"/>
      <c r="J43" s="123"/>
      <c r="K43" s="123"/>
      <c r="L43" s="123"/>
      <c r="M43" s="123"/>
      <c r="N43" s="123"/>
      <c r="O43" s="123"/>
      <c r="P43" s="123"/>
      <c r="Q43" s="123"/>
      <c r="R43" s="123"/>
      <c r="S43" s="123"/>
    </row>
    <row r="44" spans="1:19" x14ac:dyDescent="0.25">
      <c r="B44" s="123"/>
      <c r="C44" s="123"/>
      <c r="D44" s="123"/>
      <c r="E44" s="123"/>
      <c r="F44" s="123"/>
      <c r="G44" s="123"/>
      <c r="H44" s="123"/>
      <c r="I44" s="123"/>
      <c r="J44" s="123"/>
      <c r="K44" s="123"/>
      <c r="L44" s="123"/>
      <c r="M44" s="123"/>
      <c r="N44" s="123"/>
      <c r="O44" s="123"/>
      <c r="P44" s="123"/>
      <c r="Q44" s="123"/>
      <c r="R44" s="123"/>
      <c r="S44" s="123"/>
    </row>
    <row r="45" spans="1:19" x14ac:dyDescent="0.25">
      <c r="B45" s="123"/>
      <c r="C45" s="123"/>
      <c r="D45" s="123"/>
      <c r="E45" s="123"/>
      <c r="F45" s="123"/>
      <c r="G45" s="123"/>
      <c r="H45" s="123"/>
      <c r="I45" s="123"/>
      <c r="J45" s="123"/>
      <c r="K45" s="123"/>
      <c r="L45" s="123"/>
      <c r="M45" s="123"/>
      <c r="N45" s="123"/>
      <c r="O45" s="123"/>
      <c r="P45" s="123"/>
      <c r="Q45" s="123"/>
      <c r="R45" s="123"/>
      <c r="S45" s="123"/>
    </row>
    <row r="46" spans="1:19" x14ac:dyDescent="0.25">
      <c r="B46" s="123"/>
      <c r="C46" s="123"/>
      <c r="D46" s="123"/>
      <c r="E46" s="123"/>
      <c r="F46" s="123"/>
      <c r="G46" s="123"/>
      <c r="H46" s="123"/>
      <c r="I46" s="123"/>
      <c r="J46" s="123"/>
      <c r="K46" s="123"/>
      <c r="L46" s="123"/>
      <c r="M46" s="123"/>
      <c r="N46" s="123"/>
      <c r="O46" s="123"/>
      <c r="P46" s="123"/>
      <c r="Q46" s="123"/>
      <c r="R46" s="123"/>
      <c r="S46" s="123"/>
    </row>
    <row r="47" spans="1:19" x14ac:dyDescent="0.25">
      <c r="A47" s="124"/>
      <c r="B47" s="123"/>
      <c r="C47" s="123"/>
      <c r="D47" s="123"/>
      <c r="E47" s="123"/>
      <c r="F47" s="123"/>
      <c r="G47" s="123"/>
      <c r="H47" s="123"/>
      <c r="I47" s="123"/>
      <c r="J47" s="123"/>
      <c r="K47" s="123"/>
      <c r="L47" s="123"/>
      <c r="M47" s="123"/>
      <c r="N47" s="237"/>
      <c r="O47" s="237"/>
      <c r="P47" s="237"/>
      <c r="Q47" s="237"/>
      <c r="R47" s="123"/>
      <c r="S47" s="123"/>
    </row>
    <row r="48" spans="1:19" x14ac:dyDescent="0.25">
      <c r="B48" s="123"/>
      <c r="C48" s="123"/>
      <c r="D48" s="123"/>
      <c r="E48" s="123"/>
      <c r="F48" s="123"/>
      <c r="G48" s="123"/>
      <c r="H48" s="123"/>
      <c r="I48" s="123"/>
      <c r="J48" s="123"/>
      <c r="K48" s="123"/>
      <c r="L48" s="123"/>
      <c r="M48" s="123"/>
      <c r="N48" s="123"/>
      <c r="O48" s="123"/>
      <c r="P48" s="123"/>
      <c r="Q48" s="123"/>
      <c r="R48" s="123"/>
      <c r="S48" s="123"/>
    </row>
    <row r="49" spans="1:19" x14ac:dyDescent="0.25">
      <c r="A49" s="124"/>
      <c r="B49" s="123"/>
      <c r="C49" s="123"/>
      <c r="D49" s="123"/>
      <c r="E49" s="123"/>
      <c r="F49" s="123"/>
      <c r="G49" s="123"/>
      <c r="H49" s="123"/>
      <c r="I49" s="123"/>
      <c r="J49" s="123"/>
      <c r="K49" s="123"/>
      <c r="L49" s="123"/>
      <c r="M49" s="123"/>
      <c r="N49" s="123"/>
      <c r="O49" s="123"/>
      <c r="P49" s="123"/>
      <c r="Q49" s="123"/>
      <c r="R49" s="123"/>
      <c r="S49" s="123"/>
    </row>
    <row r="50" spans="1:19" x14ac:dyDescent="0.25">
      <c r="N50" s="123"/>
      <c r="O50" s="123"/>
      <c r="P50" s="123"/>
      <c r="Q50" s="123"/>
      <c r="R50" s="123"/>
      <c r="S50" s="123"/>
    </row>
    <row r="51" spans="1:19" x14ac:dyDescent="0.25">
      <c r="B51" s="123"/>
      <c r="C51" s="123"/>
      <c r="D51" s="123"/>
      <c r="E51" s="123"/>
      <c r="F51" s="123"/>
      <c r="G51" s="123"/>
      <c r="H51" s="123"/>
      <c r="I51" s="123"/>
      <c r="J51" s="123"/>
      <c r="K51" s="123"/>
      <c r="L51" s="123"/>
      <c r="M51" s="123"/>
      <c r="N51" s="123"/>
      <c r="O51" s="123"/>
      <c r="P51" s="123"/>
      <c r="Q51" s="123"/>
      <c r="R51" s="123"/>
      <c r="S51" s="123"/>
    </row>
    <row r="52" spans="1:19" x14ac:dyDescent="0.25">
      <c r="B52" s="237"/>
      <c r="C52" s="237"/>
      <c r="D52" s="237"/>
      <c r="E52" s="237"/>
      <c r="F52" s="237"/>
      <c r="G52" s="237"/>
      <c r="H52" s="237"/>
      <c r="I52" s="237"/>
      <c r="J52" s="237"/>
      <c r="K52" s="237"/>
      <c r="L52" s="237"/>
      <c r="M52" s="237"/>
      <c r="N52" s="123"/>
      <c r="O52" s="123"/>
      <c r="P52" s="123"/>
      <c r="Q52" s="123"/>
      <c r="R52" s="123"/>
      <c r="S52" s="123"/>
    </row>
    <row r="53" spans="1:19" x14ac:dyDescent="0.25">
      <c r="B53" s="123"/>
      <c r="C53" s="123"/>
      <c r="D53" s="123"/>
      <c r="E53" s="123"/>
      <c r="F53" s="123"/>
      <c r="G53" s="123"/>
      <c r="H53" s="123"/>
      <c r="I53" s="123"/>
      <c r="J53" s="123"/>
      <c r="K53" s="123"/>
      <c r="L53" s="123"/>
      <c r="M53" s="123"/>
      <c r="N53" s="123"/>
      <c r="O53" s="123"/>
      <c r="P53" s="123"/>
      <c r="Q53" s="123"/>
      <c r="R53" s="123"/>
      <c r="S53" s="123"/>
    </row>
    <row r="54" spans="1:19" x14ac:dyDescent="0.25">
      <c r="B54" s="123"/>
      <c r="C54" s="123"/>
      <c r="D54" s="123"/>
      <c r="E54" s="123"/>
      <c r="F54" s="123"/>
      <c r="G54" s="123"/>
      <c r="H54" s="123"/>
      <c r="I54" s="123"/>
      <c r="J54" s="123"/>
      <c r="K54" s="123"/>
      <c r="L54" s="123"/>
      <c r="M54" s="123"/>
      <c r="N54" s="123"/>
      <c r="O54" s="123"/>
      <c r="P54" s="123"/>
      <c r="Q54" s="123"/>
    </row>
    <row r="55" spans="1:19" x14ac:dyDescent="0.25">
      <c r="A55" s="124"/>
      <c r="B55" s="123"/>
      <c r="C55" s="123"/>
      <c r="D55" s="123"/>
      <c r="E55" s="123"/>
      <c r="F55" s="123"/>
      <c r="G55" s="123"/>
      <c r="H55" s="123"/>
      <c r="I55" s="123"/>
      <c r="J55" s="123"/>
      <c r="K55" s="123"/>
      <c r="L55" s="123"/>
      <c r="M55" s="123"/>
      <c r="N55" s="123"/>
      <c r="O55" s="123"/>
      <c r="P55" s="123"/>
      <c r="Q55" s="123"/>
    </row>
    <row r="56" spans="1:19" x14ac:dyDescent="0.25">
      <c r="A56" s="124"/>
      <c r="B56" s="123"/>
      <c r="C56" s="123"/>
      <c r="D56" s="123"/>
      <c r="E56" s="123"/>
      <c r="F56" s="123"/>
      <c r="G56" s="123"/>
      <c r="H56" s="123"/>
      <c r="I56" s="123"/>
      <c r="J56" s="123"/>
      <c r="K56" s="123"/>
      <c r="L56" s="123"/>
      <c r="M56" s="123"/>
      <c r="N56" s="123"/>
      <c r="O56" s="123"/>
      <c r="P56" s="123"/>
      <c r="Q56" s="123"/>
    </row>
    <row r="57" spans="1:19" x14ac:dyDescent="0.25">
      <c r="B57" s="123"/>
      <c r="C57" s="123"/>
      <c r="D57" s="123"/>
      <c r="E57" s="123"/>
      <c r="F57" s="123"/>
      <c r="G57" s="123"/>
      <c r="H57" s="123"/>
      <c r="I57" s="123"/>
      <c r="J57" s="123"/>
      <c r="K57" s="123"/>
      <c r="L57" s="123"/>
      <c r="M57" s="123"/>
      <c r="N57" s="123"/>
      <c r="O57" s="123"/>
      <c r="P57" s="123"/>
      <c r="Q57" s="123"/>
    </row>
    <row r="58" spans="1:19" x14ac:dyDescent="0.25">
      <c r="B58" s="123"/>
      <c r="C58" s="123"/>
      <c r="D58" s="123"/>
      <c r="E58" s="123"/>
      <c r="F58" s="123"/>
      <c r="G58" s="123"/>
      <c r="H58" s="123"/>
      <c r="I58" s="123"/>
      <c r="J58" s="123"/>
      <c r="K58" s="123"/>
      <c r="L58" s="123"/>
      <c r="M58" s="123"/>
    </row>
    <row r="59" spans="1:19" x14ac:dyDescent="0.25">
      <c r="B59" s="123"/>
      <c r="C59" s="123"/>
      <c r="D59" s="123"/>
      <c r="E59" s="123"/>
      <c r="F59" s="123"/>
      <c r="G59" s="123"/>
      <c r="H59" s="123"/>
      <c r="I59" s="123"/>
      <c r="J59" s="123"/>
      <c r="K59" s="123"/>
      <c r="L59" s="123"/>
      <c r="M59" s="123"/>
      <c r="N59" s="123"/>
      <c r="O59" s="123"/>
      <c r="P59" s="123"/>
      <c r="Q59" s="123"/>
    </row>
    <row r="60" spans="1:19" x14ac:dyDescent="0.25">
      <c r="A60" s="124"/>
      <c r="B60" s="123"/>
      <c r="C60" s="123"/>
      <c r="D60" s="123"/>
      <c r="E60" s="123"/>
      <c r="F60" s="123"/>
      <c r="G60" s="123"/>
      <c r="H60" s="123"/>
      <c r="I60" s="123"/>
      <c r="J60" s="123"/>
      <c r="K60" s="123"/>
      <c r="L60" s="123"/>
      <c r="M60" s="123"/>
      <c r="N60" s="237"/>
      <c r="O60" s="237"/>
      <c r="P60" s="237"/>
      <c r="Q60" s="237"/>
    </row>
    <row r="61" spans="1:19" x14ac:dyDescent="0.25">
      <c r="B61" s="123"/>
      <c r="C61" s="123"/>
      <c r="D61" s="123"/>
      <c r="E61" s="123"/>
      <c r="F61" s="123"/>
      <c r="G61" s="123"/>
      <c r="H61" s="123"/>
      <c r="I61" s="123"/>
      <c r="J61" s="123"/>
      <c r="K61" s="123"/>
      <c r="L61" s="123"/>
      <c r="M61" s="123"/>
      <c r="N61" s="123"/>
      <c r="O61" s="123"/>
      <c r="P61" s="123"/>
      <c r="Q61" s="123"/>
    </row>
    <row r="62" spans="1:19" x14ac:dyDescent="0.25">
      <c r="B62" s="123"/>
      <c r="C62" s="123"/>
      <c r="D62" s="123"/>
      <c r="E62" s="123"/>
      <c r="F62" s="123"/>
      <c r="G62" s="123"/>
      <c r="H62" s="123"/>
      <c r="I62" s="123"/>
      <c r="J62" s="123"/>
      <c r="K62" s="123"/>
      <c r="L62" s="123"/>
      <c r="M62" s="123"/>
      <c r="N62" s="123"/>
      <c r="O62" s="123"/>
      <c r="P62" s="123"/>
      <c r="Q62" s="123"/>
    </row>
    <row r="63" spans="1:19" x14ac:dyDescent="0.25">
      <c r="B63" s="123"/>
      <c r="C63" s="123"/>
      <c r="D63" s="123"/>
      <c r="E63" s="123"/>
      <c r="F63" s="123"/>
      <c r="G63" s="123"/>
      <c r="H63" s="123"/>
      <c r="I63" s="123"/>
      <c r="J63" s="123"/>
      <c r="K63" s="123"/>
      <c r="L63" s="123"/>
      <c r="M63" s="123"/>
      <c r="N63" s="123"/>
      <c r="O63" s="123"/>
      <c r="P63" s="123"/>
      <c r="Q63" s="123"/>
    </row>
    <row r="64" spans="1:19" x14ac:dyDescent="0.25">
      <c r="B64" s="123"/>
      <c r="C64" s="123"/>
      <c r="D64" s="123"/>
      <c r="E64" s="123"/>
      <c r="F64" s="123"/>
      <c r="G64" s="123"/>
      <c r="H64" s="123"/>
      <c r="I64" s="123"/>
      <c r="J64" s="123"/>
      <c r="K64" s="123"/>
      <c r="L64" s="123"/>
      <c r="M64" s="123"/>
      <c r="N64" s="123"/>
      <c r="O64" s="123"/>
      <c r="P64" s="123"/>
      <c r="Q64" s="123"/>
    </row>
    <row r="65" spans="14:17" x14ac:dyDescent="0.25">
      <c r="N65" s="123"/>
      <c r="O65" s="123"/>
      <c r="P65" s="123"/>
      <c r="Q65" s="123"/>
    </row>
    <row r="66" spans="14:17" x14ac:dyDescent="0.25">
      <c r="N66" s="123"/>
      <c r="O66" s="123"/>
      <c r="P66" s="123"/>
      <c r="Q66" s="123"/>
    </row>
    <row r="67" spans="14:17" x14ac:dyDescent="0.25">
      <c r="N67" s="123"/>
      <c r="O67" s="123"/>
      <c r="P67" s="123"/>
      <c r="Q67" s="123"/>
    </row>
    <row r="68" spans="14:17" x14ac:dyDescent="0.25">
      <c r="N68" s="123"/>
      <c r="O68" s="123"/>
      <c r="P68" s="123"/>
      <c r="Q68" s="123"/>
    </row>
    <row r="69" spans="14:17" x14ac:dyDescent="0.25">
      <c r="N69" s="123"/>
      <c r="O69" s="123"/>
      <c r="P69" s="123"/>
      <c r="Q69" s="123"/>
    </row>
    <row r="70" spans="14:17" x14ac:dyDescent="0.25">
      <c r="N70" s="123"/>
      <c r="O70" s="123"/>
      <c r="P70" s="123"/>
      <c r="Q70" s="123"/>
    </row>
    <row r="71" spans="14:17" x14ac:dyDescent="0.25">
      <c r="N71" s="123"/>
      <c r="O71" s="123"/>
      <c r="P71" s="123"/>
      <c r="Q71" s="123"/>
    </row>
    <row r="72" spans="14:17" x14ac:dyDescent="0.25">
      <c r="N72" s="123"/>
      <c r="O72" s="123"/>
      <c r="P72" s="123"/>
      <c r="Q72" s="123"/>
    </row>
  </sheetData>
  <mergeCells count="13">
    <mergeCell ref="B2:E2"/>
    <mergeCell ref="F2:I2"/>
    <mergeCell ref="J2:M2"/>
    <mergeCell ref="V20:Y20"/>
    <mergeCell ref="Z20:AC20"/>
    <mergeCell ref="N60:Q60"/>
    <mergeCell ref="B39:E39"/>
    <mergeCell ref="F39:I39"/>
    <mergeCell ref="J39:M39"/>
    <mergeCell ref="N47:Q47"/>
    <mergeCell ref="B52:E52"/>
    <mergeCell ref="F52:I52"/>
    <mergeCell ref="J52:M52"/>
  </mergeCells>
  <pageMargins left="0.7" right="0.7" top="0.75" bottom="0.75" header="0.3" footer="0.3"/>
  <pageSetup scale="57" orientation="landscape" r:id="rId1"/>
  <drawing r:id="rId2"/>
  <legacyDrawing r:id="rId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5D035-61EE-4B7E-9A78-E7BE246FEE09}">
  <dimension ref="A1:AA4"/>
  <sheetViews>
    <sheetView workbookViewId="0">
      <selection activeCell="AA35" sqref="AA35"/>
    </sheetView>
  </sheetViews>
  <sheetFormatPr defaultRowHeight="15" x14ac:dyDescent="0.25"/>
  <sheetData>
    <row r="1" spans="1:27" x14ac:dyDescent="0.25">
      <c r="A1" s="2" t="s">
        <v>50</v>
      </c>
      <c r="B1" s="198" t="s">
        <v>24</v>
      </c>
      <c r="C1" s="198"/>
      <c r="D1" s="198"/>
      <c r="E1" s="198"/>
      <c r="F1" s="198"/>
      <c r="G1" s="198"/>
      <c r="H1" s="198"/>
      <c r="I1" s="198"/>
      <c r="J1" s="198" t="s">
        <v>25</v>
      </c>
      <c r="K1" s="198"/>
      <c r="L1" s="198"/>
      <c r="M1" s="198"/>
      <c r="N1" s="198"/>
      <c r="O1" s="198"/>
      <c r="P1" s="198"/>
      <c r="Q1" s="198"/>
      <c r="R1" s="198" t="s">
        <v>26</v>
      </c>
      <c r="S1" s="198"/>
      <c r="T1" s="198"/>
      <c r="U1" s="198"/>
      <c r="V1" s="198"/>
      <c r="W1" s="198"/>
      <c r="X1" s="198"/>
      <c r="Y1" s="198"/>
    </row>
    <row r="2" spans="1:27" x14ac:dyDescent="0.25">
      <c r="A2" s="51" t="s">
        <v>67</v>
      </c>
      <c r="B2" s="45">
        <v>3.25</v>
      </c>
      <c r="C2" s="45">
        <v>4.25</v>
      </c>
      <c r="D2" s="45">
        <v>4.5</v>
      </c>
      <c r="E2" s="45">
        <v>4.5</v>
      </c>
      <c r="F2" s="45">
        <v>5.25</v>
      </c>
      <c r="G2" s="45">
        <v>0.5</v>
      </c>
      <c r="H2" s="45">
        <v>5.5</v>
      </c>
      <c r="I2" s="45">
        <v>5.5</v>
      </c>
      <c r="J2" s="45">
        <v>4.25</v>
      </c>
      <c r="K2" s="45">
        <v>3.75</v>
      </c>
      <c r="L2" s="45">
        <v>3.75</v>
      </c>
      <c r="M2" s="45">
        <v>6</v>
      </c>
      <c r="N2" s="45">
        <v>5.25</v>
      </c>
      <c r="O2" s="45">
        <v>0.5</v>
      </c>
      <c r="P2" s="45">
        <v>5.75</v>
      </c>
      <c r="Q2" s="45">
        <v>5.25</v>
      </c>
      <c r="R2" s="45">
        <v>4.75</v>
      </c>
      <c r="S2" s="45">
        <v>3.75</v>
      </c>
      <c r="T2" s="45">
        <v>4</v>
      </c>
      <c r="U2" s="45">
        <v>4.75</v>
      </c>
      <c r="V2" s="45">
        <v>4.75</v>
      </c>
      <c r="W2" s="45">
        <v>5.25</v>
      </c>
      <c r="X2" s="45">
        <v>5.5</v>
      </c>
      <c r="Y2" s="45">
        <v>3</v>
      </c>
    </row>
    <row r="3" spans="1:27" ht="18" x14ac:dyDescent="0.35">
      <c r="A3" s="51" t="s">
        <v>68</v>
      </c>
      <c r="B3" s="45">
        <v>4.75</v>
      </c>
      <c r="C3" s="45">
        <v>3.25</v>
      </c>
      <c r="D3" s="45">
        <v>3.75</v>
      </c>
      <c r="E3" s="45">
        <v>3.75</v>
      </c>
      <c r="F3" s="45">
        <v>4.25</v>
      </c>
      <c r="G3" s="45">
        <v>4.75</v>
      </c>
      <c r="H3" s="45">
        <v>4.25</v>
      </c>
      <c r="I3" s="45">
        <v>5</v>
      </c>
      <c r="J3" s="45">
        <v>4.25</v>
      </c>
      <c r="K3" s="45">
        <v>0.5</v>
      </c>
      <c r="L3" s="45">
        <v>2</v>
      </c>
      <c r="M3" s="45">
        <v>3.75</v>
      </c>
      <c r="N3" s="45">
        <v>3.25</v>
      </c>
      <c r="O3" s="45">
        <v>0.5</v>
      </c>
      <c r="P3" s="45">
        <v>4.25</v>
      </c>
      <c r="Q3" s="45">
        <v>3.75</v>
      </c>
      <c r="R3" s="45">
        <v>4.25</v>
      </c>
      <c r="S3" s="45">
        <v>4.75</v>
      </c>
      <c r="T3" s="45">
        <v>4.25</v>
      </c>
      <c r="U3" s="45">
        <v>3.5</v>
      </c>
      <c r="V3" s="45">
        <v>4.75</v>
      </c>
      <c r="W3" s="45">
        <v>5.5</v>
      </c>
      <c r="X3" s="45">
        <v>3.75</v>
      </c>
      <c r="Y3" s="45">
        <v>5.5</v>
      </c>
      <c r="AA3" t="s">
        <v>113</v>
      </c>
    </row>
    <row r="4" spans="1:27" x14ac:dyDescent="0.25">
      <c r="A4" s="51" t="s">
        <v>69</v>
      </c>
      <c r="B4" s="45">
        <v>6</v>
      </c>
      <c r="C4" s="45">
        <v>3.25</v>
      </c>
      <c r="D4" s="45">
        <v>4</v>
      </c>
      <c r="E4" s="45">
        <v>3.25</v>
      </c>
      <c r="F4" s="45">
        <v>2.25</v>
      </c>
      <c r="G4" s="45">
        <v>5</v>
      </c>
      <c r="H4" s="45">
        <v>3</v>
      </c>
      <c r="I4" s="45">
        <v>5.25</v>
      </c>
      <c r="J4" s="45">
        <v>3</v>
      </c>
      <c r="K4" s="45">
        <v>2.5</v>
      </c>
      <c r="L4" s="45">
        <v>2</v>
      </c>
      <c r="M4" s="45">
        <v>4.75</v>
      </c>
      <c r="N4" s="45">
        <v>4.25</v>
      </c>
      <c r="O4" s="45">
        <v>1.5</v>
      </c>
      <c r="P4" s="45">
        <v>3.25</v>
      </c>
      <c r="Q4" s="45">
        <v>3.25</v>
      </c>
      <c r="R4" s="45">
        <v>1.25</v>
      </c>
      <c r="S4" s="45"/>
      <c r="T4" s="45">
        <v>3.75</v>
      </c>
      <c r="U4" s="45">
        <v>1.75</v>
      </c>
      <c r="V4" s="45">
        <v>5.75</v>
      </c>
      <c r="W4" s="45">
        <v>3.75</v>
      </c>
      <c r="X4" s="45">
        <v>4.25</v>
      </c>
      <c r="Y4" s="45">
        <v>6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3E156-5A95-427F-A6D3-81565B79EF3E}">
  <dimension ref="B1:F21"/>
  <sheetViews>
    <sheetView workbookViewId="0">
      <selection activeCell="P38" sqref="P38"/>
    </sheetView>
  </sheetViews>
  <sheetFormatPr defaultRowHeight="15" x14ac:dyDescent="0.25"/>
  <cols>
    <col min="3" max="3" width="12.42578125" customWidth="1"/>
    <col min="5" max="5" width="10.42578125" customWidth="1"/>
    <col min="6" max="6" width="8.7109375" customWidth="1"/>
  </cols>
  <sheetData>
    <row r="1" spans="2:6" ht="3" customHeight="1" x14ac:dyDescent="0.25"/>
    <row r="2" spans="2:6" ht="30" customHeight="1" x14ac:dyDescent="0.25">
      <c r="B2" s="2" t="s">
        <v>0</v>
      </c>
      <c r="C2" s="6" t="s">
        <v>27</v>
      </c>
      <c r="D2" s="2" t="s">
        <v>24</v>
      </c>
      <c r="E2" s="6" t="s">
        <v>28</v>
      </c>
      <c r="F2" s="2" t="s">
        <v>26</v>
      </c>
    </row>
    <row r="3" spans="2:6" x14ac:dyDescent="0.25">
      <c r="B3" s="1" t="s">
        <v>5</v>
      </c>
      <c r="C3" s="5">
        <v>6</v>
      </c>
      <c r="D3" s="5">
        <v>1</v>
      </c>
      <c r="E3" s="5"/>
      <c r="F3" s="5"/>
    </row>
    <row r="4" spans="2:6" x14ac:dyDescent="0.25">
      <c r="B4" s="1" t="s">
        <v>6</v>
      </c>
      <c r="C4" s="5">
        <v>21</v>
      </c>
      <c r="D4" s="5">
        <v>0</v>
      </c>
      <c r="E4" s="5"/>
      <c r="F4" s="5"/>
    </row>
    <row r="5" spans="2:6" x14ac:dyDescent="0.25">
      <c r="B5" s="1" t="s">
        <v>7</v>
      </c>
      <c r="C5" s="5">
        <v>6</v>
      </c>
      <c r="D5" s="5">
        <v>1</v>
      </c>
      <c r="E5" s="5"/>
      <c r="F5" s="5"/>
    </row>
    <row r="6" spans="2:6" x14ac:dyDescent="0.25">
      <c r="B6" s="1" t="s">
        <v>8</v>
      </c>
      <c r="C6" s="5">
        <v>21</v>
      </c>
      <c r="D6" s="5">
        <v>0</v>
      </c>
      <c r="E6" s="5"/>
      <c r="F6" s="5"/>
    </row>
    <row r="7" spans="2:6" x14ac:dyDescent="0.25">
      <c r="B7" s="1" t="s">
        <v>9</v>
      </c>
      <c r="C7" s="5">
        <v>21</v>
      </c>
      <c r="D7" s="5">
        <v>0</v>
      </c>
      <c r="E7" s="5"/>
      <c r="F7" s="5"/>
    </row>
    <row r="8" spans="2:6" x14ac:dyDescent="0.25">
      <c r="B8" s="1" t="s">
        <v>10</v>
      </c>
      <c r="C8" s="5">
        <v>5</v>
      </c>
      <c r="D8" s="5">
        <v>1</v>
      </c>
      <c r="E8" s="5"/>
      <c r="F8" s="5"/>
    </row>
    <row r="9" spans="2:6" x14ac:dyDescent="0.25">
      <c r="B9" s="1" t="s">
        <v>11</v>
      </c>
      <c r="C9" s="5">
        <v>21</v>
      </c>
      <c r="D9" s="5"/>
      <c r="E9" s="5">
        <v>0</v>
      </c>
      <c r="F9" s="5"/>
    </row>
    <row r="10" spans="2:6" x14ac:dyDescent="0.25">
      <c r="B10" s="1" t="s">
        <v>12</v>
      </c>
      <c r="C10" s="5">
        <v>21</v>
      </c>
      <c r="D10" s="5"/>
      <c r="E10" s="5">
        <v>0</v>
      </c>
      <c r="F10" s="5"/>
    </row>
    <row r="11" spans="2:6" x14ac:dyDescent="0.25">
      <c r="B11" s="1" t="s">
        <v>13</v>
      </c>
      <c r="C11" s="5">
        <v>2</v>
      </c>
      <c r="D11" s="5"/>
      <c r="E11" s="5">
        <v>1</v>
      </c>
      <c r="F11" s="5"/>
    </row>
    <row r="12" spans="2:6" x14ac:dyDescent="0.25">
      <c r="B12" s="1" t="s">
        <v>14</v>
      </c>
      <c r="C12" s="5">
        <v>21</v>
      </c>
      <c r="D12" s="5"/>
      <c r="E12" s="5">
        <v>0</v>
      </c>
      <c r="F12" s="5"/>
    </row>
    <row r="13" spans="2:6" x14ac:dyDescent="0.25">
      <c r="B13" s="1" t="s">
        <v>15</v>
      </c>
      <c r="C13" s="5">
        <v>4</v>
      </c>
      <c r="D13" s="5"/>
      <c r="E13" s="5">
        <v>1</v>
      </c>
      <c r="F13" s="5"/>
    </row>
    <row r="14" spans="2:6" x14ac:dyDescent="0.25">
      <c r="B14" s="1" t="s">
        <v>16</v>
      </c>
      <c r="C14" s="5">
        <v>6</v>
      </c>
      <c r="D14" s="5"/>
      <c r="E14" s="5">
        <v>1</v>
      </c>
      <c r="F14" s="5"/>
    </row>
    <row r="15" spans="2:6" x14ac:dyDescent="0.25">
      <c r="B15" s="1" t="s">
        <v>17</v>
      </c>
      <c r="C15" s="5">
        <v>21</v>
      </c>
      <c r="D15" s="5"/>
      <c r="E15" s="5"/>
      <c r="F15" s="5">
        <v>0</v>
      </c>
    </row>
    <row r="16" spans="2:6" x14ac:dyDescent="0.25">
      <c r="B16" s="1" t="s">
        <v>18</v>
      </c>
      <c r="C16" s="5">
        <v>5</v>
      </c>
      <c r="D16" s="5"/>
      <c r="E16" s="5"/>
      <c r="F16" s="5">
        <v>1</v>
      </c>
    </row>
    <row r="17" spans="2:6" x14ac:dyDescent="0.25">
      <c r="B17" s="1" t="s">
        <v>19</v>
      </c>
      <c r="C17" s="5">
        <v>5</v>
      </c>
      <c r="D17" s="5"/>
      <c r="E17" s="5"/>
      <c r="F17" s="5">
        <v>1</v>
      </c>
    </row>
    <row r="18" spans="2:6" x14ac:dyDescent="0.25">
      <c r="B18" s="1" t="s">
        <v>20</v>
      </c>
      <c r="C18" s="5">
        <v>21</v>
      </c>
      <c r="D18" s="5"/>
      <c r="E18" s="5"/>
      <c r="F18" s="5">
        <v>0</v>
      </c>
    </row>
    <row r="19" spans="2:6" x14ac:dyDescent="0.25">
      <c r="B19" s="1" t="s">
        <v>21</v>
      </c>
      <c r="C19" s="5">
        <v>7</v>
      </c>
      <c r="D19" s="5"/>
      <c r="E19" s="5"/>
      <c r="F19" s="5">
        <v>1</v>
      </c>
    </row>
    <row r="20" spans="2:6" x14ac:dyDescent="0.25">
      <c r="B20" s="1" t="s">
        <v>22</v>
      </c>
      <c r="C20" s="5">
        <v>2</v>
      </c>
      <c r="D20" s="5"/>
      <c r="E20" s="5"/>
      <c r="F20" s="5">
        <v>1</v>
      </c>
    </row>
    <row r="21" spans="2:6" x14ac:dyDescent="0.25">
      <c r="B21" s="4"/>
      <c r="C21" s="3"/>
      <c r="D21" s="3"/>
      <c r="E21" s="3"/>
      <c r="F2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59461-103E-45C4-A1B9-EE7CE179535E}">
  <dimension ref="A1:S115"/>
  <sheetViews>
    <sheetView tabSelected="1" workbookViewId="0">
      <selection activeCell="Q13" sqref="Q13"/>
    </sheetView>
  </sheetViews>
  <sheetFormatPr defaultRowHeight="12.75" x14ac:dyDescent="0.2"/>
  <cols>
    <col min="1" max="1" width="9.140625" style="10"/>
    <col min="2" max="3" width="14.85546875" style="10" customWidth="1"/>
    <col min="4" max="8" width="9.140625" style="10"/>
    <col min="9" max="9" width="7" style="10" customWidth="1"/>
    <col min="10" max="10" width="12.7109375" style="10" customWidth="1"/>
    <col min="11" max="16384" width="9.140625" style="10"/>
  </cols>
  <sheetData>
    <row r="1" spans="1:8" x14ac:dyDescent="0.2">
      <c r="A1" s="7" t="s">
        <v>29</v>
      </c>
      <c r="B1" s="8" t="s">
        <v>30</v>
      </c>
      <c r="C1" s="8" t="s">
        <v>23</v>
      </c>
      <c r="D1" s="8" t="s">
        <v>31</v>
      </c>
      <c r="E1" s="7" t="s">
        <v>32</v>
      </c>
      <c r="F1" s="7">
        <v>1</v>
      </c>
      <c r="G1" s="7">
        <v>2</v>
      </c>
      <c r="H1" s="9" t="s">
        <v>33</v>
      </c>
    </row>
    <row r="2" spans="1:8" x14ac:dyDescent="0.2">
      <c r="A2" s="11">
        <v>1</v>
      </c>
      <c r="B2" s="12" t="s">
        <v>6</v>
      </c>
      <c r="C2" s="194" t="s">
        <v>24</v>
      </c>
      <c r="D2" s="13">
        <v>21</v>
      </c>
      <c r="E2" s="7">
        <v>100</v>
      </c>
      <c r="F2" s="14">
        <v>0.49299999999999999</v>
      </c>
      <c r="G2" s="15">
        <v>0.44700000000000001</v>
      </c>
      <c r="H2" s="11">
        <f>AVERAGE(F2:G2)</f>
        <v>0.47</v>
      </c>
    </row>
    <row r="3" spans="1:8" x14ac:dyDescent="0.2">
      <c r="A3" s="11"/>
      <c r="B3" s="12" t="s">
        <v>6</v>
      </c>
      <c r="C3" s="195"/>
      <c r="D3" s="13">
        <v>21</v>
      </c>
      <c r="E3" s="7">
        <v>200</v>
      </c>
      <c r="F3" s="16">
        <v>0.309</v>
      </c>
      <c r="G3" s="17">
        <v>0.22600000000000001</v>
      </c>
      <c r="H3" s="11">
        <f t="shared" ref="H3:H66" si="0">AVERAGE(F3:G3)</f>
        <v>0.26750000000000002</v>
      </c>
    </row>
    <row r="4" spans="1:8" x14ac:dyDescent="0.2">
      <c r="A4" s="11"/>
      <c r="B4" s="12" t="s">
        <v>6</v>
      </c>
      <c r="C4" s="195"/>
      <c r="D4" s="13">
        <v>21</v>
      </c>
      <c r="E4" s="7">
        <f>(E3*2)</f>
        <v>400</v>
      </c>
      <c r="F4" s="17">
        <v>0.188</v>
      </c>
      <c r="G4" s="18">
        <v>0.13200000000000001</v>
      </c>
      <c r="H4" s="11">
        <f t="shared" si="0"/>
        <v>0.16</v>
      </c>
    </row>
    <row r="5" spans="1:8" x14ac:dyDescent="0.2">
      <c r="A5" s="11"/>
      <c r="B5" s="12" t="s">
        <v>6</v>
      </c>
      <c r="C5" s="195"/>
      <c r="D5" s="13">
        <v>21</v>
      </c>
      <c r="E5" s="7">
        <f t="shared" ref="E5:E13" si="1">(E4*2)</f>
        <v>800</v>
      </c>
      <c r="F5" s="18">
        <v>0.127</v>
      </c>
      <c r="G5" s="18">
        <v>9.2999999999999999E-2</v>
      </c>
      <c r="H5" s="11">
        <f t="shared" si="0"/>
        <v>0.11</v>
      </c>
    </row>
    <row r="6" spans="1:8" x14ac:dyDescent="0.2">
      <c r="A6" s="11"/>
      <c r="B6" s="12" t="s">
        <v>6</v>
      </c>
      <c r="C6" s="195"/>
      <c r="D6" s="13">
        <v>21</v>
      </c>
      <c r="E6" s="7">
        <f t="shared" si="1"/>
        <v>1600</v>
      </c>
      <c r="F6" s="18">
        <v>9.5000000000000001E-2</v>
      </c>
      <c r="G6" s="18">
        <v>7.3999999999999996E-2</v>
      </c>
      <c r="H6" s="11">
        <f t="shared" si="0"/>
        <v>8.4499999999999992E-2</v>
      </c>
    </row>
    <row r="7" spans="1:8" x14ac:dyDescent="0.2">
      <c r="A7" s="11"/>
      <c r="B7" s="12" t="s">
        <v>6</v>
      </c>
      <c r="C7" s="195"/>
      <c r="D7" s="13">
        <v>21</v>
      </c>
      <c r="E7" s="7">
        <f t="shared" si="1"/>
        <v>3200</v>
      </c>
      <c r="F7" s="18">
        <v>0.08</v>
      </c>
      <c r="G7" s="18">
        <v>6.5000000000000002E-2</v>
      </c>
      <c r="H7" s="11">
        <f t="shared" si="0"/>
        <v>7.2500000000000009E-2</v>
      </c>
    </row>
    <row r="8" spans="1:8" x14ac:dyDescent="0.2">
      <c r="A8" s="11"/>
      <c r="B8" s="12" t="s">
        <v>6</v>
      </c>
      <c r="C8" s="195"/>
      <c r="D8" s="13">
        <v>21</v>
      </c>
      <c r="E8" s="7">
        <f t="shared" si="1"/>
        <v>6400</v>
      </c>
      <c r="F8" s="18">
        <v>6.6000000000000003E-2</v>
      </c>
      <c r="G8" s="18">
        <v>5.7000000000000002E-2</v>
      </c>
      <c r="H8" s="11">
        <f>AVERAGE(F8:G8)</f>
        <v>6.1499999999999999E-2</v>
      </c>
    </row>
    <row r="9" spans="1:8" x14ac:dyDescent="0.2">
      <c r="A9" s="11"/>
      <c r="B9" s="12" t="s">
        <v>6</v>
      </c>
      <c r="C9" s="195"/>
      <c r="D9" s="13">
        <v>21</v>
      </c>
      <c r="E9" s="7">
        <f t="shared" si="1"/>
        <v>12800</v>
      </c>
      <c r="F9" s="18">
        <v>5.7000000000000002E-2</v>
      </c>
      <c r="G9" s="18">
        <v>5.2999999999999999E-2</v>
      </c>
      <c r="H9" s="11">
        <f t="shared" si="0"/>
        <v>5.5E-2</v>
      </c>
    </row>
    <row r="10" spans="1:8" x14ac:dyDescent="0.2">
      <c r="A10" s="11"/>
      <c r="B10" s="12" t="s">
        <v>6</v>
      </c>
      <c r="C10" s="195"/>
      <c r="D10" s="13">
        <v>21</v>
      </c>
      <c r="E10" s="7">
        <f t="shared" si="1"/>
        <v>25600</v>
      </c>
      <c r="F10" s="18">
        <v>5.7000000000000002E-2</v>
      </c>
      <c r="G10" s="18">
        <v>5.1999999999999998E-2</v>
      </c>
      <c r="H10" s="11">
        <f t="shared" si="0"/>
        <v>5.45E-2</v>
      </c>
    </row>
    <row r="11" spans="1:8" x14ac:dyDescent="0.2">
      <c r="A11" s="11"/>
      <c r="B11" s="12" t="s">
        <v>6</v>
      </c>
      <c r="C11" s="195"/>
      <c r="D11" s="13">
        <v>21</v>
      </c>
      <c r="E11" s="7">
        <f t="shared" si="1"/>
        <v>51200</v>
      </c>
      <c r="F11" s="18">
        <v>5.8999999999999997E-2</v>
      </c>
      <c r="G11" s="18">
        <v>5.0999999999999997E-2</v>
      </c>
      <c r="H11" s="11">
        <f t="shared" si="0"/>
        <v>5.4999999999999993E-2</v>
      </c>
    </row>
    <row r="12" spans="1:8" x14ac:dyDescent="0.2">
      <c r="A12" s="11"/>
      <c r="B12" s="12" t="s">
        <v>6</v>
      </c>
      <c r="C12" s="195"/>
      <c r="D12" s="13">
        <v>21</v>
      </c>
      <c r="E12" s="7">
        <f t="shared" si="1"/>
        <v>102400</v>
      </c>
      <c r="F12" s="18">
        <v>0.06</v>
      </c>
      <c r="G12" s="18">
        <v>5.0999999999999997E-2</v>
      </c>
      <c r="H12" s="11">
        <f t="shared" si="0"/>
        <v>5.5499999999999994E-2</v>
      </c>
    </row>
    <row r="13" spans="1:8" x14ac:dyDescent="0.2">
      <c r="A13" s="11"/>
      <c r="B13" s="12" t="s">
        <v>6</v>
      </c>
      <c r="C13" s="195"/>
      <c r="D13" s="13">
        <v>21</v>
      </c>
      <c r="E13" s="7">
        <f t="shared" si="1"/>
        <v>204800</v>
      </c>
      <c r="F13" s="18">
        <v>6.5000000000000002E-2</v>
      </c>
      <c r="G13" s="18">
        <v>6.2E-2</v>
      </c>
      <c r="H13" s="11">
        <f t="shared" si="0"/>
        <v>6.3500000000000001E-2</v>
      </c>
    </row>
    <row r="14" spans="1:8" x14ac:dyDescent="0.2">
      <c r="A14" s="11">
        <v>2</v>
      </c>
      <c r="B14" s="12" t="s">
        <v>8</v>
      </c>
      <c r="C14" s="194" t="s">
        <v>24</v>
      </c>
      <c r="D14" s="13">
        <v>21</v>
      </c>
      <c r="E14" s="7">
        <v>100</v>
      </c>
      <c r="F14" s="19">
        <v>0.66700000000000004</v>
      </c>
      <c r="G14" s="20">
        <v>0.56699999999999995</v>
      </c>
      <c r="H14" s="11">
        <f t="shared" si="0"/>
        <v>0.61699999999999999</v>
      </c>
    </row>
    <row r="15" spans="1:8" x14ac:dyDescent="0.2">
      <c r="A15" s="11"/>
      <c r="B15" s="12" t="s">
        <v>8</v>
      </c>
      <c r="C15" s="195"/>
      <c r="D15" s="13">
        <v>21</v>
      </c>
      <c r="E15" s="7">
        <v>200</v>
      </c>
      <c r="F15" s="15">
        <v>0.38600000000000001</v>
      </c>
      <c r="G15" s="15">
        <v>0.38500000000000001</v>
      </c>
      <c r="H15" s="11">
        <f t="shared" si="0"/>
        <v>0.38550000000000001</v>
      </c>
    </row>
    <row r="16" spans="1:8" x14ac:dyDescent="0.2">
      <c r="A16" s="11"/>
      <c r="B16" s="12" t="s">
        <v>8</v>
      </c>
      <c r="C16" s="195"/>
      <c r="D16" s="13">
        <v>21</v>
      </c>
      <c r="E16" s="7">
        <f>(E15*2)</f>
        <v>400</v>
      </c>
      <c r="F16" s="17">
        <v>0.23499999999999999</v>
      </c>
      <c r="G16" s="17">
        <v>0.23400000000000001</v>
      </c>
      <c r="H16" s="11">
        <f t="shared" si="0"/>
        <v>0.23449999999999999</v>
      </c>
    </row>
    <row r="17" spans="1:19" x14ac:dyDescent="0.2">
      <c r="A17" s="11"/>
      <c r="B17" s="12" t="s">
        <v>8</v>
      </c>
      <c r="C17" s="195"/>
      <c r="D17" s="13">
        <v>21</v>
      </c>
      <c r="E17" s="7">
        <f t="shared" ref="E17:E25" si="2">(E16*2)</f>
        <v>800</v>
      </c>
      <c r="F17" s="17">
        <v>0.161</v>
      </c>
      <c r="G17" s="17">
        <v>0.16</v>
      </c>
      <c r="H17" s="11">
        <f t="shared" si="0"/>
        <v>0.1605</v>
      </c>
      <c r="S17" s="3"/>
    </row>
    <row r="18" spans="1:19" x14ac:dyDescent="0.2">
      <c r="A18" s="11"/>
      <c r="B18" s="12" t="s">
        <v>8</v>
      </c>
      <c r="C18" s="195"/>
      <c r="D18" s="13">
        <v>21</v>
      </c>
      <c r="E18" s="7">
        <f t="shared" si="2"/>
        <v>1600</v>
      </c>
      <c r="F18" s="18">
        <v>0.108</v>
      </c>
      <c r="G18" s="18">
        <v>0.104</v>
      </c>
      <c r="H18" s="11">
        <f t="shared" si="0"/>
        <v>0.106</v>
      </c>
      <c r="J18" s="43" t="s">
        <v>49</v>
      </c>
    </row>
    <row r="19" spans="1:19" x14ac:dyDescent="0.2">
      <c r="A19" s="11"/>
      <c r="B19" s="12" t="s">
        <v>8</v>
      </c>
      <c r="C19" s="195"/>
      <c r="D19" s="13">
        <v>21</v>
      </c>
      <c r="E19" s="7">
        <f t="shared" si="2"/>
        <v>3200</v>
      </c>
      <c r="F19" s="18">
        <v>8.4000000000000005E-2</v>
      </c>
      <c r="G19" s="18">
        <v>7.5999999999999998E-2</v>
      </c>
      <c r="H19" s="11">
        <f t="shared" si="0"/>
        <v>0.08</v>
      </c>
    </row>
    <row r="20" spans="1:19" x14ac:dyDescent="0.2">
      <c r="A20" s="11"/>
      <c r="B20" s="12" t="s">
        <v>8</v>
      </c>
      <c r="C20" s="195"/>
      <c r="D20" s="13">
        <v>21</v>
      </c>
      <c r="E20" s="7">
        <f t="shared" si="2"/>
        <v>6400</v>
      </c>
      <c r="F20" s="18">
        <v>6.6000000000000003E-2</v>
      </c>
      <c r="G20" s="18">
        <v>6.3E-2</v>
      </c>
      <c r="H20" s="11">
        <f t="shared" si="0"/>
        <v>6.4500000000000002E-2</v>
      </c>
      <c r="J20" s="11"/>
      <c r="K20" s="196" t="s">
        <v>24</v>
      </c>
      <c r="L20" s="196"/>
      <c r="M20" s="196"/>
      <c r="N20" s="196" t="s">
        <v>47</v>
      </c>
      <c r="O20" s="196"/>
      <c r="P20" s="196"/>
      <c r="Q20" s="196" t="s">
        <v>26</v>
      </c>
      <c r="R20" s="196"/>
      <c r="S20" s="3"/>
    </row>
    <row r="21" spans="1:19" ht="15" x14ac:dyDescent="0.25">
      <c r="A21" s="11"/>
      <c r="B21" s="12" t="s">
        <v>8</v>
      </c>
      <c r="C21" s="195"/>
      <c r="D21" s="13">
        <v>21</v>
      </c>
      <c r="E21" s="7">
        <f t="shared" si="2"/>
        <v>12800</v>
      </c>
      <c r="F21" s="18">
        <v>5.8999999999999997E-2</v>
      </c>
      <c r="G21" s="18">
        <v>5.8000000000000003E-2</v>
      </c>
      <c r="H21" s="11">
        <f t="shared" si="0"/>
        <v>5.8499999999999996E-2</v>
      </c>
      <c r="J21" s="1" t="s">
        <v>0</v>
      </c>
      <c r="K21" s="1">
        <v>2</v>
      </c>
      <c r="L21" s="1">
        <v>4</v>
      </c>
      <c r="M21" s="1">
        <v>5</v>
      </c>
      <c r="N21" s="1">
        <v>7</v>
      </c>
      <c r="O21" s="1">
        <v>8</v>
      </c>
      <c r="P21" s="1">
        <v>10</v>
      </c>
      <c r="Q21" s="1">
        <v>13</v>
      </c>
      <c r="R21" s="1">
        <v>16</v>
      </c>
    </row>
    <row r="22" spans="1:19" x14ac:dyDescent="0.2">
      <c r="A22" s="11"/>
      <c r="B22" s="12" t="s">
        <v>8</v>
      </c>
      <c r="C22" s="195"/>
      <c r="D22" s="13">
        <v>21</v>
      </c>
      <c r="E22" s="7">
        <f t="shared" si="2"/>
        <v>25600</v>
      </c>
      <c r="F22" s="18">
        <v>5.3999999999999999E-2</v>
      </c>
      <c r="G22" s="18">
        <v>5.5E-2</v>
      </c>
      <c r="H22" s="11">
        <f t="shared" si="0"/>
        <v>5.45E-2</v>
      </c>
      <c r="J22" s="11" t="s">
        <v>48</v>
      </c>
      <c r="K22" s="5">
        <v>100</v>
      </c>
      <c r="L22" s="5">
        <v>200</v>
      </c>
      <c r="M22" s="5">
        <v>400</v>
      </c>
      <c r="N22" s="5">
        <v>800</v>
      </c>
      <c r="O22" s="5">
        <v>400</v>
      </c>
      <c r="P22" s="5">
        <v>800</v>
      </c>
      <c r="Q22" s="5">
        <v>800</v>
      </c>
      <c r="R22" s="5">
        <v>100</v>
      </c>
    </row>
    <row r="23" spans="1:19" x14ac:dyDescent="0.2">
      <c r="A23" s="11"/>
      <c r="B23" s="12" t="s">
        <v>8</v>
      </c>
      <c r="C23" s="195"/>
      <c r="D23" s="13">
        <v>21</v>
      </c>
      <c r="E23" s="7">
        <f t="shared" si="2"/>
        <v>51200</v>
      </c>
      <c r="F23" s="18">
        <v>5.1999999999999998E-2</v>
      </c>
      <c r="G23" s="18">
        <v>5.1999999999999998E-2</v>
      </c>
      <c r="H23" s="11">
        <f t="shared" si="0"/>
        <v>5.1999999999999998E-2</v>
      </c>
    </row>
    <row r="24" spans="1:19" x14ac:dyDescent="0.2">
      <c r="A24" s="11"/>
      <c r="B24" s="12" t="s">
        <v>8</v>
      </c>
      <c r="C24" s="195"/>
      <c r="D24" s="13">
        <v>21</v>
      </c>
      <c r="E24" s="7">
        <f t="shared" si="2"/>
        <v>102400</v>
      </c>
      <c r="F24" s="18">
        <v>5.0999999999999997E-2</v>
      </c>
      <c r="G24" s="18">
        <v>5.0999999999999997E-2</v>
      </c>
      <c r="H24" s="11">
        <f t="shared" si="0"/>
        <v>5.0999999999999997E-2</v>
      </c>
    </row>
    <row r="25" spans="1:19" x14ac:dyDescent="0.2">
      <c r="A25" s="11"/>
      <c r="B25" s="12" t="s">
        <v>8</v>
      </c>
      <c r="C25" s="195"/>
      <c r="D25" s="13">
        <v>21</v>
      </c>
      <c r="E25" s="7">
        <f t="shared" si="2"/>
        <v>204800</v>
      </c>
      <c r="F25" s="18">
        <v>6.0999999999999999E-2</v>
      </c>
      <c r="G25" s="18">
        <v>5.7000000000000002E-2</v>
      </c>
      <c r="H25" s="11">
        <f t="shared" si="0"/>
        <v>5.8999999999999997E-2</v>
      </c>
    </row>
    <row r="26" spans="1:19" x14ac:dyDescent="0.2">
      <c r="A26" s="11">
        <v>3</v>
      </c>
      <c r="B26" s="12" t="s">
        <v>9</v>
      </c>
      <c r="C26" s="194" t="s">
        <v>24</v>
      </c>
      <c r="D26" s="13">
        <v>21</v>
      </c>
      <c r="E26" s="7">
        <v>100</v>
      </c>
      <c r="F26" s="21">
        <v>0.85099999999999998</v>
      </c>
      <c r="G26" s="22">
        <v>1.101</v>
      </c>
      <c r="H26" s="11">
        <f t="shared" si="0"/>
        <v>0.97599999999999998</v>
      </c>
    </row>
    <row r="27" spans="1:19" x14ac:dyDescent="0.2">
      <c r="A27" s="11"/>
      <c r="B27" s="12" t="s">
        <v>9</v>
      </c>
      <c r="C27" s="195"/>
      <c r="D27" s="13">
        <v>21</v>
      </c>
      <c r="E27" s="7">
        <v>200</v>
      </c>
      <c r="F27" s="15">
        <v>0.435</v>
      </c>
      <c r="G27" s="20">
        <v>0.56599999999999995</v>
      </c>
      <c r="H27" s="11">
        <f t="shared" si="0"/>
        <v>0.50049999999999994</v>
      </c>
    </row>
    <row r="28" spans="1:19" x14ac:dyDescent="0.2">
      <c r="A28" s="11"/>
      <c r="B28" s="12" t="s">
        <v>9</v>
      </c>
      <c r="C28" s="195"/>
      <c r="D28" s="13">
        <v>21</v>
      </c>
      <c r="E28" s="7">
        <f>(E27*2)</f>
        <v>400</v>
      </c>
      <c r="F28" s="15">
        <v>0.36299999999999999</v>
      </c>
      <c r="G28" s="15">
        <v>0.35399999999999998</v>
      </c>
      <c r="H28" s="11">
        <f t="shared" si="0"/>
        <v>0.35849999999999999</v>
      </c>
    </row>
    <row r="29" spans="1:19" x14ac:dyDescent="0.2">
      <c r="A29" s="11"/>
      <c r="B29" s="12" t="s">
        <v>9</v>
      </c>
      <c r="C29" s="195"/>
      <c r="D29" s="13">
        <v>21</v>
      </c>
      <c r="E29" s="7">
        <f t="shared" ref="E29:E37" si="3">(E28*2)</f>
        <v>800</v>
      </c>
      <c r="F29" s="17">
        <v>0.224</v>
      </c>
      <c r="G29" s="16">
        <v>0.26200000000000001</v>
      </c>
      <c r="H29" s="11">
        <f t="shared" si="0"/>
        <v>0.24299999999999999</v>
      </c>
    </row>
    <row r="30" spans="1:19" x14ac:dyDescent="0.2">
      <c r="A30" s="11"/>
      <c r="B30" s="12" t="s">
        <v>9</v>
      </c>
      <c r="C30" s="195"/>
      <c r="D30" s="13">
        <v>21</v>
      </c>
      <c r="E30" s="7">
        <f t="shared" si="3"/>
        <v>1600</v>
      </c>
      <c r="F30" s="17">
        <v>0.159</v>
      </c>
      <c r="G30" s="17">
        <v>0.153</v>
      </c>
      <c r="H30" s="11">
        <f t="shared" si="0"/>
        <v>0.156</v>
      </c>
    </row>
    <row r="31" spans="1:19" x14ac:dyDescent="0.2">
      <c r="A31" s="11"/>
      <c r="B31" s="12" t="s">
        <v>9</v>
      </c>
      <c r="C31" s="195"/>
      <c r="D31" s="13">
        <v>21</v>
      </c>
      <c r="E31" s="7">
        <f t="shared" si="3"/>
        <v>3200</v>
      </c>
      <c r="F31" s="18">
        <v>0.104</v>
      </c>
      <c r="G31" s="18">
        <v>9.6000000000000002E-2</v>
      </c>
      <c r="H31" s="11">
        <f t="shared" si="0"/>
        <v>0.1</v>
      </c>
    </row>
    <row r="32" spans="1:19" x14ac:dyDescent="0.2">
      <c r="A32" s="11"/>
      <c r="B32" s="12" t="s">
        <v>9</v>
      </c>
      <c r="C32" s="195"/>
      <c r="D32" s="13">
        <v>21</v>
      </c>
      <c r="E32" s="7">
        <f t="shared" si="3"/>
        <v>6400</v>
      </c>
      <c r="F32" s="18">
        <v>7.6999999999999999E-2</v>
      </c>
      <c r="G32" s="18">
        <v>7.9000000000000001E-2</v>
      </c>
      <c r="H32" s="11">
        <f t="shared" si="0"/>
        <v>7.8E-2</v>
      </c>
    </row>
    <row r="33" spans="1:8" x14ac:dyDescent="0.2">
      <c r="A33" s="11"/>
      <c r="B33" s="12" t="s">
        <v>9</v>
      </c>
      <c r="C33" s="195"/>
      <c r="D33" s="13">
        <v>21</v>
      </c>
      <c r="E33" s="7">
        <f t="shared" si="3"/>
        <v>12800</v>
      </c>
      <c r="F33" s="18">
        <v>6.0999999999999999E-2</v>
      </c>
      <c r="G33" s="18">
        <v>6.0999999999999999E-2</v>
      </c>
      <c r="H33" s="11">
        <f t="shared" si="0"/>
        <v>6.0999999999999999E-2</v>
      </c>
    </row>
    <row r="34" spans="1:8" x14ac:dyDescent="0.2">
      <c r="A34" s="11"/>
      <c r="B34" s="12" t="s">
        <v>9</v>
      </c>
      <c r="C34" s="195"/>
      <c r="D34" s="13">
        <v>21</v>
      </c>
      <c r="E34" s="7">
        <f t="shared" si="3"/>
        <v>25600</v>
      </c>
      <c r="F34" s="18">
        <v>5.7000000000000002E-2</v>
      </c>
      <c r="G34" s="18">
        <v>5.7000000000000002E-2</v>
      </c>
      <c r="H34" s="11">
        <f t="shared" si="0"/>
        <v>5.7000000000000002E-2</v>
      </c>
    </row>
    <row r="35" spans="1:8" x14ac:dyDescent="0.2">
      <c r="A35" s="11"/>
      <c r="B35" s="12" t="s">
        <v>9</v>
      </c>
      <c r="C35" s="195"/>
      <c r="D35" s="13">
        <v>21</v>
      </c>
      <c r="E35" s="7">
        <f t="shared" si="3"/>
        <v>51200</v>
      </c>
      <c r="F35" s="18">
        <v>5.2999999999999999E-2</v>
      </c>
      <c r="G35" s="18">
        <v>5.2999999999999999E-2</v>
      </c>
      <c r="H35" s="11">
        <f t="shared" si="0"/>
        <v>5.2999999999999999E-2</v>
      </c>
    </row>
    <row r="36" spans="1:8" x14ac:dyDescent="0.2">
      <c r="A36" s="11"/>
      <c r="B36" s="12" t="s">
        <v>9</v>
      </c>
      <c r="C36" s="195"/>
      <c r="D36" s="13">
        <v>21</v>
      </c>
      <c r="E36" s="7">
        <f t="shared" si="3"/>
        <v>102400</v>
      </c>
      <c r="F36" s="18">
        <v>5.0999999999999997E-2</v>
      </c>
      <c r="G36" s="18">
        <v>5.0999999999999997E-2</v>
      </c>
      <c r="H36" s="11">
        <f t="shared" si="0"/>
        <v>5.0999999999999997E-2</v>
      </c>
    </row>
    <row r="37" spans="1:8" x14ac:dyDescent="0.2">
      <c r="A37" s="11"/>
      <c r="B37" s="12" t="s">
        <v>9</v>
      </c>
      <c r="C37" s="195"/>
      <c r="D37" s="13">
        <v>21</v>
      </c>
      <c r="E37" s="7">
        <f t="shared" si="3"/>
        <v>204800</v>
      </c>
      <c r="F37" s="18">
        <v>6.0999999999999999E-2</v>
      </c>
      <c r="G37" s="18">
        <v>7.3999999999999996E-2</v>
      </c>
      <c r="H37" s="11">
        <f t="shared" si="0"/>
        <v>6.7500000000000004E-2</v>
      </c>
    </row>
    <row r="38" spans="1:8" ht="14.45" customHeight="1" x14ac:dyDescent="0.2">
      <c r="A38" s="11">
        <v>4</v>
      </c>
      <c r="B38" s="12" t="s">
        <v>11</v>
      </c>
      <c r="C38" s="194" t="s">
        <v>25</v>
      </c>
      <c r="D38" s="13">
        <v>21</v>
      </c>
      <c r="E38" s="7">
        <v>100</v>
      </c>
      <c r="F38" s="23">
        <v>1.4670000000000001</v>
      </c>
      <c r="G38" s="23">
        <v>1.4</v>
      </c>
      <c r="H38" s="11">
        <f t="shared" si="0"/>
        <v>1.4335</v>
      </c>
    </row>
    <row r="39" spans="1:8" ht="14.45" customHeight="1" x14ac:dyDescent="0.2">
      <c r="A39" s="11"/>
      <c r="B39" s="12" t="s">
        <v>11</v>
      </c>
      <c r="C39" s="195"/>
      <c r="D39" s="13">
        <v>21</v>
      </c>
      <c r="E39" s="7">
        <v>200</v>
      </c>
      <c r="F39" s="22">
        <v>1.121</v>
      </c>
      <c r="G39" s="24">
        <v>1.038</v>
      </c>
      <c r="H39" s="11">
        <f t="shared" si="0"/>
        <v>1.0794999999999999</v>
      </c>
    </row>
    <row r="40" spans="1:8" ht="14.45" customHeight="1" x14ac:dyDescent="0.2">
      <c r="A40" s="11"/>
      <c r="B40" s="12" t="s">
        <v>11</v>
      </c>
      <c r="C40" s="195"/>
      <c r="D40" s="13">
        <v>21</v>
      </c>
      <c r="E40" s="7">
        <f>(E39*2)</f>
        <v>400</v>
      </c>
      <c r="F40" s="20">
        <v>0.63900000000000001</v>
      </c>
      <c r="G40" s="21">
        <v>0.76500000000000001</v>
      </c>
      <c r="H40" s="11">
        <f t="shared" si="0"/>
        <v>0.70199999999999996</v>
      </c>
    </row>
    <row r="41" spans="1:8" ht="14.45" customHeight="1" x14ac:dyDescent="0.2">
      <c r="A41" s="11"/>
      <c r="B41" s="12" t="s">
        <v>11</v>
      </c>
      <c r="C41" s="195"/>
      <c r="D41" s="13">
        <v>21</v>
      </c>
      <c r="E41" s="7">
        <f t="shared" ref="E41:E49" si="4">(E40*2)</f>
        <v>800</v>
      </c>
      <c r="F41" s="14">
        <v>0.45800000000000002</v>
      </c>
      <c r="G41" s="14">
        <v>0.53400000000000003</v>
      </c>
      <c r="H41" s="11">
        <f t="shared" si="0"/>
        <v>0.496</v>
      </c>
    </row>
    <row r="42" spans="1:8" ht="14.45" customHeight="1" x14ac:dyDescent="0.2">
      <c r="A42" s="11"/>
      <c r="B42" s="12" t="s">
        <v>11</v>
      </c>
      <c r="C42" s="195"/>
      <c r="D42" s="13">
        <v>21</v>
      </c>
      <c r="E42" s="7">
        <f t="shared" si="4"/>
        <v>1600</v>
      </c>
      <c r="F42" s="16">
        <v>0.25600000000000001</v>
      </c>
      <c r="G42" s="16">
        <v>0.28399999999999997</v>
      </c>
      <c r="H42" s="11">
        <f t="shared" si="0"/>
        <v>0.27</v>
      </c>
    </row>
    <row r="43" spans="1:8" ht="14.45" customHeight="1" x14ac:dyDescent="0.2">
      <c r="A43" s="11"/>
      <c r="B43" s="12" t="s">
        <v>11</v>
      </c>
      <c r="C43" s="195"/>
      <c r="D43" s="13">
        <v>21</v>
      </c>
      <c r="E43" s="7">
        <f t="shared" si="4"/>
        <v>3200</v>
      </c>
      <c r="F43" s="17">
        <v>0.158</v>
      </c>
      <c r="G43" s="17">
        <v>0.219</v>
      </c>
      <c r="H43" s="11">
        <f t="shared" si="0"/>
        <v>0.1885</v>
      </c>
    </row>
    <row r="44" spans="1:8" ht="14.45" customHeight="1" x14ac:dyDescent="0.2">
      <c r="A44" s="11"/>
      <c r="B44" s="12" t="s">
        <v>11</v>
      </c>
      <c r="C44" s="195"/>
      <c r="D44" s="13">
        <v>21</v>
      </c>
      <c r="E44" s="7">
        <f t="shared" si="4"/>
        <v>6400</v>
      </c>
      <c r="F44" s="18">
        <v>0.105</v>
      </c>
      <c r="G44" s="18">
        <v>0.124</v>
      </c>
      <c r="H44" s="11">
        <f t="shared" si="0"/>
        <v>0.11449999999999999</v>
      </c>
    </row>
    <row r="45" spans="1:8" ht="14.45" customHeight="1" x14ac:dyDescent="0.2">
      <c r="A45" s="11"/>
      <c r="B45" s="12" t="s">
        <v>11</v>
      </c>
      <c r="C45" s="195"/>
      <c r="D45" s="13">
        <v>21</v>
      </c>
      <c r="E45" s="7">
        <f t="shared" si="4"/>
        <v>12800</v>
      </c>
      <c r="F45" s="18">
        <v>7.9000000000000001E-2</v>
      </c>
      <c r="G45" s="18">
        <v>9.5000000000000001E-2</v>
      </c>
      <c r="H45" s="11">
        <f t="shared" si="0"/>
        <v>8.6999999999999994E-2</v>
      </c>
    </row>
    <row r="46" spans="1:8" ht="14.45" customHeight="1" x14ac:dyDescent="0.2">
      <c r="A46" s="11"/>
      <c r="B46" s="12" t="s">
        <v>11</v>
      </c>
      <c r="C46" s="195"/>
      <c r="D46" s="13">
        <v>21</v>
      </c>
      <c r="E46" s="7">
        <f t="shared" si="4"/>
        <v>25600</v>
      </c>
      <c r="F46" s="18">
        <v>6.4000000000000001E-2</v>
      </c>
      <c r="G46" s="18">
        <v>7.8E-2</v>
      </c>
      <c r="H46" s="11">
        <f t="shared" si="0"/>
        <v>7.1000000000000008E-2</v>
      </c>
    </row>
    <row r="47" spans="1:8" ht="14.45" customHeight="1" x14ac:dyDescent="0.2">
      <c r="A47" s="11"/>
      <c r="B47" s="12" t="s">
        <v>11</v>
      </c>
      <c r="C47" s="195"/>
      <c r="D47" s="13">
        <v>21</v>
      </c>
      <c r="E47" s="7">
        <f t="shared" si="4"/>
        <v>51200</v>
      </c>
      <c r="F47" s="18">
        <v>5.7000000000000002E-2</v>
      </c>
      <c r="G47" s="18">
        <v>7.8E-2</v>
      </c>
      <c r="H47" s="11">
        <f t="shared" si="0"/>
        <v>6.7500000000000004E-2</v>
      </c>
    </row>
    <row r="48" spans="1:8" ht="14.45" customHeight="1" x14ac:dyDescent="0.2">
      <c r="A48" s="11"/>
      <c r="B48" s="12" t="s">
        <v>11</v>
      </c>
      <c r="C48" s="195"/>
      <c r="D48" s="13">
        <v>21</v>
      </c>
      <c r="E48" s="7">
        <f t="shared" si="4"/>
        <v>102400</v>
      </c>
      <c r="F48" s="18">
        <v>5.2999999999999999E-2</v>
      </c>
      <c r="G48" s="18">
        <v>6.6000000000000003E-2</v>
      </c>
      <c r="H48" s="11">
        <f t="shared" si="0"/>
        <v>5.9499999999999997E-2</v>
      </c>
    </row>
    <row r="49" spans="1:8" ht="12.6" customHeight="1" x14ac:dyDescent="0.2">
      <c r="A49" s="11"/>
      <c r="B49" s="12" t="s">
        <v>11</v>
      </c>
      <c r="C49" s="195"/>
      <c r="D49" s="13">
        <v>21</v>
      </c>
      <c r="E49" s="7">
        <f t="shared" si="4"/>
        <v>204800</v>
      </c>
      <c r="F49" s="18">
        <v>7.1999999999999995E-2</v>
      </c>
      <c r="G49" s="18">
        <v>9.4E-2</v>
      </c>
      <c r="H49" s="11">
        <f t="shared" si="0"/>
        <v>8.299999999999999E-2</v>
      </c>
    </row>
    <row r="50" spans="1:8" x14ac:dyDescent="0.2">
      <c r="A50" s="11">
        <v>5</v>
      </c>
      <c r="B50" s="12" t="s">
        <v>12</v>
      </c>
      <c r="C50" s="194" t="s">
        <v>25</v>
      </c>
      <c r="D50" s="13">
        <v>21</v>
      </c>
      <c r="E50" s="7">
        <v>100</v>
      </c>
      <c r="F50" s="25">
        <v>1.306</v>
      </c>
      <c r="G50" s="25">
        <v>1.35</v>
      </c>
      <c r="H50" s="11">
        <f t="shared" si="0"/>
        <v>1.3280000000000001</v>
      </c>
    </row>
    <row r="51" spans="1:8" x14ac:dyDescent="0.2">
      <c r="A51" s="11"/>
      <c r="B51" s="12" t="s">
        <v>12</v>
      </c>
      <c r="C51" s="195"/>
      <c r="D51" s="13">
        <v>21</v>
      </c>
      <c r="E51" s="7">
        <v>200</v>
      </c>
      <c r="F51" s="26">
        <v>0.93300000000000005</v>
      </c>
      <c r="G51" s="27">
        <v>0.81299999999999994</v>
      </c>
      <c r="H51" s="11">
        <f t="shared" si="0"/>
        <v>0.873</v>
      </c>
    </row>
    <row r="52" spans="1:8" x14ac:dyDescent="0.2">
      <c r="A52" s="11"/>
      <c r="B52" s="12" t="s">
        <v>12</v>
      </c>
      <c r="C52" s="195"/>
      <c r="D52" s="13">
        <v>21</v>
      </c>
      <c r="E52" s="7">
        <f>(E51*2)</f>
        <v>400</v>
      </c>
      <c r="F52" s="28">
        <v>0.53100000000000003</v>
      </c>
      <c r="G52" s="28">
        <v>0.52200000000000002</v>
      </c>
      <c r="H52" s="11">
        <f t="shared" si="0"/>
        <v>0.52649999999999997</v>
      </c>
    </row>
    <row r="53" spans="1:8" x14ac:dyDescent="0.2">
      <c r="A53" s="11"/>
      <c r="B53" s="12" t="s">
        <v>12</v>
      </c>
      <c r="C53" s="195"/>
      <c r="D53" s="13">
        <v>21</v>
      </c>
      <c r="E53" s="7">
        <f t="shared" ref="E53:E61" si="5">(E52*2)</f>
        <v>800</v>
      </c>
      <c r="F53" s="29">
        <v>0.33600000000000002</v>
      </c>
      <c r="G53" s="29">
        <v>0.30199999999999999</v>
      </c>
      <c r="H53" s="11">
        <f t="shared" si="0"/>
        <v>0.31900000000000001</v>
      </c>
    </row>
    <row r="54" spans="1:8" x14ac:dyDescent="0.2">
      <c r="A54" s="11"/>
      <c r="B54" s="12" t="s">
        <v>12</v>
      </c>
      <c r="C54" s="195"/>
      <c r="D54" s="13">
        <v>21</v>
      </c>
      <c r="E54" s="7">
        <f t="shared" si="5"/>
        <v>1600</v>
      </c>
      <c r="F54" s="30">
        <v>0.22</v>
      </c>
      <c r="G54" s="30">
        <v>0.19</v>
      </c>
      <c r="H54" s="11">
        <f t="shared" si="0"/>
        <v>0.20500000000000002</v>
      </c>
    </row>
    <row r="55" spans="1:8" x14ac:dyDescent="0.2">
      <c r="A55" s="11"/>
      <c r="B55" s="12" t="s">
        <v>12</v>
      </c>
      <c r="C55" s="195"/>
      <c r="D55" s="13">
        <v>21</v>
      </c>
      <c r="E55" s="7">
        <f t="shared" si="5"/>
        <v>3200</v>
      </c>
      <c r="F55" s="31">
        <v>0.14199999999999999</v>
      </c>
      <c r="G55" s="31">
        <v>0.127</v>
      </c>
      <c r="H55" s="11">
        <f t="shared" si="0"/>
        <v>0.13450000000000001</v>
      </c>
    </row>
    <row r="56" spans="1:8" x14ac:dyDescent="0.2">
      <c r="A56" s="11"/>
      <c r="B56" s="12" t="s">
        <v>12</v>
      </c>
      <c r="C56" s="195"/>
      <c r="D56" s="13">
        <v>21</v>
      </c>
      <c r="E56" s="7">
        <f t="shared" si="5"/>
        <v>6400</v>
      </c>
      <c r="F56" s="31">
        <v>0.10100000000000001</v>
      </c>
      <c r="G56" s="31">
        <v>9.0999999999999998E-2</v>
      </c>
      <c r="H56" s="11">
        <f t="shared" si="0"/>
        <v>9.6000000000000002E-2</v>
      </c>
    </row>
    <row r="57" spans="1:8" x14ac:dyDescent="0.2">
      <c r="A57" s="11"/>
      <c r="B57" s="12" t="s">
        <v>12</v>
      </c>
      <c r="C57" s="195"/>
      <c r="D57" s="13">
        <v>21</v>
      </c>
      <c r="E57" s="7">
        <f t="shared" si="5"/>
        <v>12800</v>
      </c>
      <c r="F57" s="31">
        <v>7.4999999999999997E-2</v>
      </c>
      <c r="G57" s="31">
        <v>7.0000000000000007E-2</v>
      </c>
      <c r="H57" s="11">
        <f t="shared" si="0"/>
        <v>7.2500000000000009E-2</v>
      </c>
    </row>
    <row r="58" spans="1:8" x14ac:dyDescent="0.2">
      <c r="A58" s="11"/>
      <c r="B58" s="12" t="s">
        <v>12</v>
      </c>
      <c r="C58" s="195"/>
      <c r="D58" s="13">
        <v>21</v>
      </c>
      <c r="E58" s="7">
        <f t="shared" si="5"/>
        <v>25600</v>
      </c>
      <c r="F58" s="31">
        <v>6.5000000000000002E-2</v>
      </c>
      <c r="G58" s="31">
        <v>6.2E-2</v>
      </c>
      <c r="H58" s="11">
        <f t="shared" si="0"/>
        <v>6.3500000000000001E-2</v>
      </c>
    </row>
    <row r="59" spans="1:8" x14ac:dyDescent="0.2">
      <c r="A59" s="11"/>
      <c r="B59" s="12" t="s">
        <v>12</v>
      </c>
      <c r="C59" s="195"/>
      <c r="D59" s="13">
        <v>21</v>
      </c>
      <c r="E59" s="7">
        <f t="shared" si="5"/>
        <v>51200</v>
      </c>
      <c r="F59" s="31">
        <v>6.2E-2</v>
      </c>
      <c r="G59" s="31">
        <v>5.6000000000000001E-2</v>
      </c>
      <c r="H59" s="11">
        <f t="shared" si="0"/>
        <v>5.8999999999999997E-2</v>
      </c>
    </row>
    <row r="60" spans="1:8" x14ac:dyDescent="0.2">
      <c r="A60" s="11"/>
      <c r="B60" s="12" t="s">
        <v>12</v>
      </c>
      <c r="C60" s="195"/>
      <c r="D60" s="13">
        <v>21</v>
      </c>
      <c r="E60" s="7">
        <f t="shared" si="5"/>
        <v>102400</v>
      </c>
      <c r="F60" s="31">
        <v>5.8999999999999997E-2</v>
      </c>
      <c r="G60" s="31">
        <v>5.3999999999999999E-2</v>
      </c>
      <c r="H60" s="11">
        <f t="shared" si="0"/>
        <v>5.6499999999999995E-2</v>
      </c>
    </row>
    <row r="61" spans="1:8" x14ac:dyDescent="0.2">
      <c r="A61" s="11"/>
      <c r="B61" s="12" t="s">
        <v>12</v>
      </c>
      <c r="C61" s="195"/>
      <c r="D61" s="13">
        <v>21</v>
      </c>
      <c r="E61" s="7">
        <f t="shared" si="5"/>
        <v>204800</v>
      </c>
      <c r="F61" s="31">
        <v>0.08</v>
      </c>
      <c r="G61" s="31">
        <v>0.06</v>
      </c>
      <c r="H61" s="11">
        <f t="shared" si="0"/>
        <v>7.0000000000000007E-2</v>
      </c>
    </row>
    <row r="62" spans="1:8" x14ac:dyDescent="0.2">
      <c r="A62" s="11">
        <v>6</v>
      </c>
      <c r="B62" s="32" t="s">
        <v>14</v>
      </c>
      <c r="C62" s="194" t="s">
        <v>25</v>
      </c>
      <c r="D62" s="13">
        <v>21</v>
      </c>
      <c r="E62" s="7">
        <v>100</v>
      </c>
      <c r="F62" s="33">
        <v>1.452</v>
      </c>
      <c r="G62" s="33">
        <v>1.476</v>
      </c>
      <c r="H62" s="11">
        <f t="shared" si="0"/>
        <v>1.464</v>
      </c>
    </row>
    <row r="63" spans="1:8" x14ac:dyDescent="0.2">
      <c r="A63" s="11"/>
      <c r="B63" s="32" t="s">
        <v>14</v>
      </c>
      <c r="C63" s="195"/>
      <c r="D63" s="13">
        <v>21</v>
      </c>
      <c r="E63" s="7">
        <v>200</v>
      </c>
      <c r="F63" s="26">
        <v>1.028</v>
      </c>
      <c r="G63" s="26">
        <v>0.96499999999999997</v>
      </c>
      <c r="H63" s="11">
        <f t="shared" si="0"/>
        <v>0.99649999999999994</v>
      </c>
    </row>
    <row r="64" spans="1:8" x14ac:dyDescent="0.2">
      <c r="A64" s="11"/>
      <c r="B64" s="32" t="s">
        <v>14</v>
      </c>
      <c r="C64" s="195"/>
      <c r="D64" s="13">
        <v>21</v>
      </c>
      <c r="E64" s="7">
        <f>(E63*2)</f>
        <v>400</v>
      </c>
      <c r="F64" s="34">
        <v>0.65500000000000003</v>
      </c>
      <c r="G64" s="34">
        <v>0.60799999999999998</v>
      </c>
      <c r="H64" s="11">
        <f t="shared" si="0"/>
        <v>0.63149999999999995</v>
      </c>
    </row>
    <row r="65" spans="1:8" x14ac:dyDescent="0.2">
      <c r="A65" s="11"/>
      <c r="B65" s="32" t="s">
        <v>14</v>
      </c>
      <c r="C65" s="195"/>
      <c r="D65" s="13">
        <v>21</v>
      </c>
      <c r="E65" s="7">
        <f t="shared" ref="E65:E73" si="6">(E64*2)</f>
        <v>800</v>
      </c>
      <c r="F65" s="29">
        <v>0.36499999999999999</v>
      </c>
      <c r="G65" s="29">
        <v>0.34399999999999997</v>
      </c>
      <c r="H65" s="11">
        <f t="shared" si="0"/>
        <v>0.35449999999999998</v>
      </c>
    </row>
    <row r="66" spans="1:8" x14ac:dyDescent="0.2">
      <c r="A66" s="11"/>
      <c r="B66" s="32" t="s">
        <v>14</v>
      </c>
      <c r="C66" s="195"/>
      <c r="D66" s="13">
        <v>21</v>
      </c>
      <c r="E66" s="7">
        <f t="shared" si="6"/>
        <v>1600</v>
      </c>
      <c r="F66" s="30">
        <v>0.24199999999999999</v>
      </c>
      <c r="G66" s="30">
        <v>0.215</v>
      </c>
      <c r="H66" s="11">
        <f t="shared" si="0"/>
        <v>0.22849999999999998</v>
      </c>
    </row>
    <row r="67" spans="1:8" x14ac:dyDescent="0.2">
      <c r="A67" s="11"/>
      <c r="B67" s="32" t="s">
        <v>14</v>
      </c>
      <c r="C67" s="195"/>
      <c r="D67" s="13">
        <v>21</v>
      </c>
      <c r="E67" s="7">
        <f t="shared" si="6"/>
        <v>3200</v>
      </c>
      <c r="F67" s="31">
        <v>0.14199999999999999</v>
      </c>
      <c r="G67" s="31">
        <v>0.14499999999999999</v>
      </c>
      <c r="H67" s="11">
        <f t="shared" ref="H67:H97" si="7">AVERAGE(F67:G67)</f>
        <v>0.14349999999999999</v>
      </c>
    </row>
    <row r="68" spans="1:8" x14ac:dyDescent="0.2">
      <c r="A68" s="11"/>
      <c r="B68" s="32" t="s">
        <v>14</v>
      </c>
      <c r="C68" s="195"/>
      <c r="D68" s="13">
        <v>21</v>
      </c>
      <c r="E68" s="7">
        <f t="shared" si="6"/>
        <v>6400</v>
      </c>
      <c r="F68" s="31">
        <v>9.9000000000000005E-2</v>
      </c>
      <c r="G68" s="31">
        <v>9.6000000000000002E-2</v>
      </c>
      <c r="H68" s="11">
        <f t="shared" si="7"/>
        <v>9.7500000000000003E-2</v>
      </c>
    </row>
    <row r="69" spans="1:8" x14ac:dyDescent="0.2">
      <c r="A69" s="11"/>
      <c r="B69" s="32" t="s">
        <v>14</v>
      </c>
      <c r="C69" s="195"/>
      <c r="D69" s="13">
        <v>21</v>
      </c>
      <c r="E69" s="7">
        <f t="shared" si="6"/>
        <v>12800</v>
      </c>
      <c r="F69" s="31">
        <v>7.5999999999999998E-2</v>
      </c>
      <c r="G69" s="31">
        <v>7.8E-2</v>
      </c>
      <c r="H69" s="11">
        <f t="shared" si="7"/>
        <v>7.6999999999999999E-2</v>
      </c>
    </row>
    <row r="70" spans="1:8" x14ac:dyDescent="0.2">
      <c r="A70" s="11"/>
      <c r="B70" s="32" t="s">
        <v>14</v>
      </c>
      <c r="C70" s="195"/>
      <c r="D70" s="13">
        <v>21</v>
      </c>
      <c r="E70" s="7">
        <f t="shared" si="6"/>
        <v>25600</v>
      </c>
      <c r="F70" s="31">
        <v>6.4000000000000001E-2</v>
      </c>
      <c r="G70" s="31">
        <v>6.3E-2</v>
      </c>
      <c r="H70" s="11">
        <f t="shared" si="7"/>
        <v>6.3500000000000001E-2</v>
      </c>
    </row>
    <row r="71" spans="1:8" x14ac:dyDescent="0.2">
      <c r="A71" s="11"/>
      <c r="B71" s="32" t="s">
        <v>14</v>
      </c>
      <c r="C71" s="195"/>
      <c r="D71" s="13">
        <v>21</v>
      </c>
      <c r="E71" s="7">
        <f t="shared" si="6"/>
        <v>51200</v>
      </c>
      <c r="F71" s="31">
        <v>5.8999999999999997E-2</v>
      </c>
      <c r="G71" s="31">
        <v>5.7000000000000002E-2</v>
      </c>
      <c r="H71" s="11">
        <f t="shared" si="7"/>
        <v>5.7999999999999996E-2</v>
      </c>
    </row>
    <row r="72" spans="1:8" x14ac:dyDescent="0.2">
      <c r="A72" s="11"/>
      <c r="B72" s="32" t="s">
        <v>14</v>
      </c>
      <c r="C72" s="195"/>
      <c r="D72" s="13">
        <v>21</v>
      </c>
      <c r="E72" s="7">
        <f t="shared" si="6"/>
        <v>102400</v>
      </c>
      <c r="F72" s="31">
        <v>5.3999999999999999E-2</v>
      </c>
      <c r="G72" s="31">
        <v>5.3999999999999999E-2</v>
      </c>
      <c r="H72" s="11">
        <f t="shared" si="7"/>
        <v>5.3999999999999999E-2</v>
      </c>
    </row>
    <row r="73" spans="1:8" x14ac:dyDescent="0.2">
      <c r="A73" s="11"/>
      <c r="B73" s="32" t="s">
        <v>14</v>
      </c>
      <c r="C73" s="195"/>
      <c r="D73" s="13">
        <v>21</v>
      </c>
      <c r="E73" s="7">
        <f t="shared" si="6"/>
        <v>204800</v>
      </c>
      <c r="F73" s="31">
        <v>6.0999999999999999E-2</v>
      </c>
      <c r="G73" s="31">
        <v>6.2E-2</v>
      </c>
      <c r="H73" s="11">
        <f t="shared" si="7"/>
        <v>6.1499999999999999E-2</v>
      </c>
    </row>
    <row r="74" spans="1:8" x14ac:dyDescent="0.2">
      <c r="A74" s="11">
        <v>7</v>
      </c>
      <c r="B74" s="32" t="s">
        <v>17</v>
      </c>
      <c r="C74" s="194" t="s">
        <v>26</v>
      </c>
      <c r="D74" s="13">
        <v>21</v>
      </c>
      <c r="E74" s="7">
        <v>100</v>
      </c>
      <c r="F74" s="35">
        <v>1.708</v>
      </c>
      <c r="G74" s="35">
        <v>1.79</v>
      </c>
      <c r="H74" s="11">
        <f t="shared" si="7"/>
        <v>1.7490000000000001</v>
      </c>
    </row>
    <row r="75" spans="1:8" x14ac:dyDescent="0.2">
      <c r="A75" s="11"/>
      <c r="B75" s="32" t="s">
        <v>17</v>
      </c>
      <c r="C75" s="195"/>
      <c r="D75" s="13">
        <v>21</v>
      </c>
      <c r="E75" s="7">
        <v>200</v>
      </c>
      <c r="F75" s="36">
        <v>1.268</v>
      </c>
      <c r="G75" s="25">
        <v>1.3520000000000001</v>
      </c>
      <c r="H75" s="11">
        <f t="shared" si="7"/>
        <v>1.31</v>
      </c>
    </row>
    <row r="76" spans="1:8" x14ac:dyDescent="0.2">
      <c r="A76" s="11"/>
      <c r="B76" s="32" t="s">
        <v>17</v>
      </c>
      <c r="C76" s="195"/>
      <c r="D76" s="13">
        <v>21</v>
      </c>
      <c r="E76" s="7">
        <f>(E75*2)</f>
        <v>400</v>
      </c>
      <c r="F76" s="37">
        <v>0.76800000000000002</v>
      </c>
      <c r="G76" s="27">
        <v>0.86799999999999999</v>
      </c>
      <c r="H76" s="11">
        <f t="shared" si="7"/>
        <v>0.81800000000000006</v>
      </c>
    </row>
    <row r="77" spans="1:8" x14ac:dyDescent="0.2">
      <c r="A77" s="11"/>
      <c r="B77" s="32" t="s">
        <v>17</v>
      </c>
      <c r="C77" s="195"/>
      <c r="D77" s="13">
        <v>21</v>
      </c>
      <c r="E77" s="7">
        <f t="shared" ref="E77:E85" si="8">(E76*2)</f>
        <v>800</v>
      </c>
      <c r="F77" s="28">
        <v>0.53</v>
      </c>
      <c r="G77" s="28">
        <v>0.54900000000000004</v>
      </c>
      <c r="H77" s="11">
        <f t="shared" si="7"/>
        <v>0.53950000000000009</v>
      </c>
    </row>
    <row r="78" spans="1:8" x14ac:dyDescent="0.2">
      <c r="A78" s="11"/>
      <c r="B78" s="32" t="s">
        <v>17</v>
      </c>
      <c r="C78" s="195"/>
      <c r="D78" s="13">
        <v>21</v>
      </c>
      <c r="E78" s="7">
        <f t="shared" si="8"/>
        <v>1600</v>
      </c>
      <c r="F78" s="29">
        <v>0.34200000000000003</v>
      </c>
      <c r="G78" s="29">
        <v>0.309</v>
      </c>
      <c r="H78" s="11">
        <f t="shared" si="7"/>
        <v>0.32550000000000001</v>
      </c>
    </row>
    <row r="79" spans="1:8" x14ac:dyDescent="0.2">
      <c r="A79" s="11"/>
      <c r="B79" s="32" t="s">
        <v>17</v>
      </c>
      <c r="C79" s="195"/>
      <c r="D79" s="13">
        <v>21</v>
      </c>
      <c r="E79" s="7">
        <f t="shared" si="8"/>
        <v>3200</v>
      </c>
      <c r="F79" s="30">
        <v>0.185</v>
      </c>
      <c r="G79" s="30">
        <v>0.20100000000000001</v>
      </c>
      <c r="H79" s="11">
        <f t="shared" si="7"/>
        <v>0.193</v>
      </c>
    </row>
    <row r="80" spans="1:8" x14ac:dyDescent="0.2">
      <c r="A80" s="11"/>
      <c r="B80" s="32" t="s">
        <v>17</v>
      </c>
      <c r="C80" s="195"/>
      <c r="D80" s="13">
        <v>21</v>
      </c>
      <c r="E80" s="7">
        <f t="shared" si="8"/>
        <v>6400</v>
      </c>
      <c r="F80" s="31">
        <v>0.13800000000000001</v>
      </c>
      <c r="G80" s="31">
        <v>0.13800000000000001</v>
      </c>
      <c r="H80" s="11">
        <f t="shared" si="7"/>
        <v>0.13800000000000001</v>
      </c>
    </row>
    <row r="81" spans="1:8" x14ac:dyDescent="0.2">
      <c r="A81" s="11"/>
      <c r="B81" s="32" t="s">
        <v>17</v>
      </c>
      <c r="C81" s="195"/>
      <c r="D81" s="13">
        <v>21</v>
      </c>
      <c r="E81" s="7">
        <f t="shared" si="8"/>
        <v>12800</v>
      </c>
      <c r="F81" s="31">
        <v>9.6000000000000002E-2</v>
      </c>
      <c r="G81" s="31">
        <v>9.1999999999999998E-2</v>
      </c>
      <c r="H81" s="11">
        <f t="shared" si="7"/>
        <v>9.4E-2</v>
      </c>
    </row>
    <row r="82" spans="1:8" x14ac:dyDescent="0.2">
      <c r="A82" s="11"/>
      <c r="B82" s="32" t="s">
        <v>17</v>
      </c>
      <c r="C82" s="195"/>
      <c r="D82" s="13">
        <v>21</v>
      </c>
      <c r="E82" s="7">
        <f t="shared" si="8"/>
        <v>25600</v>
      </c>
      <c r="F82" s="31">
        <v>7.3999999999999996E-2</v>
      </c>
      <c r="G82" s="31">
        <v>7.3999999999999996E-2</v>
      </c>
      <c r="H82" s="11">
        <f t="shared" si="7"/>
        <v>7.3999999999999996E-2</v>
      </c>
    </row>
    <row r="83" spans="1:8" x14ac:dyDescent="0.2">
      <c r="A83" s="11"/>
      <c r="B83" s="32" t="s">
        <v>17</v>
      </c>
      <c r="C83" s="195"/>
      <c r="D83" s="13">
        <v>21</v>
      </c>
      <c r="E83" s="7">
        <f t="shared" si="8"/>
        <v>51200</v>
      </c>
      <c r="F83" s="31">
        <v>6.3E-2</v>
      </c>
      <c r="G83" s="31">
        <v>6.3E-2</v>
      </c>
      <c r="H83" s="11">
        <f t="shared" si="7"/>
        <v>6.3E-2</v>
      </c>
    </row>
    <row r="84" spans="1:8" x14ac:dyDescent="0.2">
      <c r="A84" s="11"/>
      <c r="B84" s="32" t="s">
        <v>17</v>
      </c>
      <c r="C84" s="195"/>
      <c r="D84" s="13">
        <v>21</v>
      </c>
      <c r="E84" s="7">
        <f t="shared" si="8"/>
        <v>102400</v>
      </c>
      <c r="F84" s="31">
        <v>5.7000000000000002E-2</v>
      </c>
      <c r="G84" s="31">
        <v>5.8000000000000003E-2</v>
      </c>
      <c r="H84" s="11">
        <f t="shared" si="7"/>
        <v>5.7500000000000002E-2</v>
      </c>
    </row>
    <row r="85" spans="1:8" x14ac:dyDescent="0.2">
      <c r="A85" s="11"/>
      <c r="B85" s="32" t="s">
        <v>17</v>
      </c>
      <c r="C85" s="195"/>
      <c r="D85" s="13">
        <v>21</v>
      </c>
      <c r="E85" s="7">
        <f t="shared" si="8"/>
        <v>204800</v>
      </c>
      <c r="F85" s="31">
        <v>6.6000000000000003E-2</v>
      </c>
      <c r="G85" s="31">
        <v>6.8000000000000005E-2</v>
      </c>
      <c r="H85" s="11">
        <f t="shared" si="7"/>
        <v>6.7000000000000004E-2</v>
      </c>
    </row>
    <row r="86" spans="1:8" x14ac:dyDescent="0.2">
      <c r="A86" s="11">
        <v>8</v>
      </c>
      <c r="B86" s="32" t="s">
        <v>20</v>
      </c>
      <c r="C86" s="194" t="s">
        <v>26</v>
      </c>
      <c r="D86" s="13">
        <v>21</v>
      </c>
      <c r="E86" s="7">
        <v>100</v>
      </c>
      <c r="F86" s="29">
        <v>0.40100000000000002</v>
      </c>
      <c r="G86" s="28">
        <v>0.45900000000000002</v>
      </c>
      <c r="H86" s="11">
        <f t="shared" si="7"/>
        <v>0.43000000000000005</v>
      </c>
    </row>
    <row r="87" spans="1:8" x14ac:dyDescent="0.2">
      <c r="A87" s="11"/>
      <c r="B87" s="32" t="s">
        <v>20</v>
      </c>
      <c r="C87" s="195"/>
      <c r="D87" s="13">
        <v>21</v>
      </c>
      <c r="E87" s="7">
        <v>200</v>
      </c>
      <c r="F87" s="30">
        <v>0.223</v>
      </c>
      <c r="G87" s="30">
        <v>0.28999999999999998</v>
      </c>
      <c r="H87" s="11">
        <f t="shared" si="7"/>
        <v>0.25650000000000001</v>
      </c>
    </row>
    <row r="88" spans="1:8" x14ac:dyDescent="0.2">
      <c r="A88" s="11"/>
      <c r="B88" s="32" t="s">
        <v>20</v>
      </c>
      <c r="C88" s="195"/>
      <c r="D88" s="13">
        <v>21</v>
      </c>
      <c r="E88" s="7">
        <f>(E87*2)</f>
        <v>400</v>
      </c>
      <c r="F88" s="31">
        <v>0.14199999999999999</v>
      </c>
      <c r="G88" s="30">
        <v>0.23100000000000001</v>
      </c>
      <c r="H88" s="11">
        <f t="shared" si="7"/>
        <v>0.1865</v>
      </c>
    </row>
    <row r="89" spans="1:8" x14ac:dyDescent="0.2">
      <c r="A89" s="11"/>
      <c r="B89" s="32" t="s">
        <v>20</v>
      </c>
      <c r="C89" s="195"/>
      <c r="D89" s="13">
        <v>21</v>
      </c>
      <c r="E89" s="7">
        <f t="shared" ref="E89:E97" si="9">(E88*2)</f>
        <v>800</v>
      </c>
      <c r="F89" s="31">
        <v>0.108</v>
      </c>
      <c r="G89" s="31">
        <v>0.17699999999999999</v>
      </c>
      <c r="H89" s="11">
        <f t="shared" si="7"/>
        <v>0.14249999999999999</v>
      </c>
    </row>
    <row r="90" spans="1:8" x14ac:dyDescent="0.2">
      <c r="A90" s="11"/>
      <c r="B90" s="32" t="s">
        <v>20</v>
      </c>
      <c r="C90" s="195"/>
      <c r="D90" s="13">
        <v>21</v>
      </c>
      <c r="E90" s="7">
        <f t="shared" si="9"/>
        <v>1600</v>
      </c>
      <c r="F90" s="31">
        <v>8.7999999999999995E-2</v>
      </c>
      <c r="G90" s="31">
        <v>0.112</v>
      </c>
      <c r="H90" s="11">
        <f t="shared" si="7"/>
        <v>0.1</v>
      </c>
    </row>
    <row r="91" spans="1:8" x14ac:dyDescent="0.2">
      <c r="A91" s="11"/>
      <c r="B91" s="32" t="s">
        <v>20</v>
      </c>
      <c r="C91" s="195"/>
      <c r="D91" s="13">
        <v>21</v>
      </c>
      <c r="E91" s="7">
        <f t="shared" si="9"/>
        <v>3200</v>
      </c>
      <c r="F91" s="31">
        <v>7.0999999999999994E-2</v>
      </c>
      <c r="G91" s="31">
        <v>0.10299999999999999</v>
      </c>
      <c r="H91" s="11">
        <f t="shared" si="7"/>
        <v>8.6999999999999994E-2</v>
      </c>
    </row>
    <row r="92" spans="1:8" x14ac:dyDescent="0.2">
      <c r="A92" s="11"/>
      <c r="B92" s="32" t="s">
        <v>20</v>
      </c>
      <c r="C92" s="195"/>
      <c r="D92" s="13">
        <v>21</v>
      </c>
      <c r="E92" s="7">
        <f t="shared" si="9"/>
        <v>6400</v>
      </c>
      <c r="F92" s="31">
        <v>6.3E-2</v>
      </c>
      <c r="G92" s="31">
        <v>9.1999999999999998E-2</v>
      </c>
      <c r="H92" s="11">
        <f t="shared" si="7"/>
        <v>7.7499999999999999E-2</v>
      </c>
    </row>
    <row r="93" spans="1:8" x14ac:dyDescent="0.2">
      <c r="A93" s="11"/>
      <c r="B93" s="32" t="s">
        <v>20</v>
      </c>
      <c r="C93" s="195"/>
      <c r="D93" s="13">
        <v>21</v>
      </c>
      <c r="E93" s="7">
        <f t="shared" si="9"/>
        <v>12800</v>
      </c>
      <c r="F93" s="31">
        <v>5.6000000000000001E-2</v>
      </c>
      <c r="G93" s="31">
        <v>7.9000000000000001E-2</v>
      </c>
      <c r="H93" s="11">
        <f t="shared" si="7"/>
        <v>6.7500000000000004E-2</v>
      </c>
    </row>
    <row r="94" spans="1:8" x14ac:dyDescent="0.2">
      <c r="A94" s="11"/>
      <c r="B94" s="32" t="s">
        <v>20</v>
      </c>
      <c r="C94" s="195"/>
      <c r="D94" s="13">
        <v>21</v>
      </c>
      <c r="E94" s="7">
        <f t="shared" si="9"/>
        <v>25600</v>
      </c>
      <c r="F94" s="31">
        <v>5.3999999999999999E-2</v>
      </c>
      <c r="G94" s="31">
        <v>7.9000000000000001E-2</v>
      </c>
      <c r="H94" s="11">
        <f t="shared" si="7"/>
        <v>6.6500000000000004E-2</v>
      </c>
    </row>
    <row r="95" spans="1:8" x14ac:dyDescent="0.2">
      <c r="A95" s="11"/>
      <c r="B95" s="32" t="s">
        <v>20</v>
      </c>
      <c r="C95" s="195"/>
      <c r="D95" s="13">
        <v>21</v>
      </c>
      <c r="E95" s="7">
        <f t="shared" si="9"/>
        <v>51200</v>
      </c>
      <c r="F95" s="31">
        <v>5.2999999999999999E-2</v>
      </c>
      <c r="G95" s="31">
        <v>7.8E-2</v>
      </c>
      <c r="H95" s="11">
        <f t="shared" si="7"/>
        <v>6.5500000000000003E-2</v>
      </c>
    </row>
    <row r="96" spans="1:8" x14ac:dyDescent="0.2">
      <c r="A96" s="11"/>
      <c r="B96" s="32" t="s">
        <v>20</v>
      </c>
      <c r="C96" s="195"/>
      <c r="D96" s="13">
        <v>21</v>
      </c>
      <c r="E96" s="7">
        <f t="shared" si="9"/>
        <v>102400</v>
      </c>
      <c r="F96" s="31">
        <v>5.3999999999999999E-2</v>
      </c>
      <c r="G96" s="31">
        <v>7.8E-2</v>
      </c>
      <c r="H96" s="11">
        <f t="shared" si="7"/>
        <v>6.6000000000000003E-2</v>
      </c>
    </row>
    <row r="97" spans="1:8" x14ac:dyDescent="0.2">
      <c r="A97" s="11"/>
      <c r="B97" s="32" t="s">
        <v>20</v>
      </c>
      <c r="C97" s="195"/>
      <c r="D97" s="13">
        <v>21</v>
      </c>
      <c r="E97" s="7">
        <f t="shared" si="9"/>
        <v>204800</v>
      </c>
      <c r="F97" s="38">
        <v>7.0999999999999994E-2</v>
      </c>
      <c r="G97" s="38">
        <v>0.12</v>
      </c>
      <c r="H97" s="11">
        <f t="shared" si="7"/>
        <v>9.5500000000000002E-2</v>
      </c>
    </row>
    <row r="98" spans="1:8" ht="15" customHeight="1" x14ac:dyDescent="0.2">
      <c r="A98" s="11"/>
      <c r="B98" s="39" t="s">
        <v>34</v>
      </c>
      <c r="C98" s="39"/>
      <c r="D98" s="13">
        <v>21</v>
      </c>
      <c r="E98" s="7">
        <v>100</v>
      </c>
      <c r="F98" s="40">
        <v>0.249</v>
      </c>
      <c r="G98" s="41">
        <v>0.253</v>
      </c>
      <c r="H98" s="11">
        <f>AVERAGE(F98:G98)</f>
        <v>0.251</v>
      </c>
    </row>
    <row r="99" spans="1:8" ht="15.75" customHeight="1" x14ac:dyDescent="0.2">
      <c r="A99" s="11"/>
      <c r="B99" s="39" t="s">
        <v>35</v>
      </c>
      <c r="C99" s="39"/>
      <c r="D99" s="13">
        <v>21</v>
      </c>
      <c r="E99" s="7">
        <v>100</v>
      </c>
      <c r="F99" s="40">
        <v>0.27500000000000002</v>
      </c>
      <c r="G99" s="41">
        <v>0.20399999999999999</v>
      </c>
      <c r="H99" s="11">
        <f t="shared" ref="H99:H109" si="10">AVERAGE(F99:G99)</f>
        <v>0.23949999999999999</v>
      </c>
    </row>
    <row r="100" spans="1:8" ht="13.5" customHeight="1" x14ac:dyDescent="0.2">
      <c r="A100" s="11"/>
      <c r="B100" s="39" t="s">
        <v>36</v>
      </c>
      <c r="C100" s="39"/>
      <c r="D100" s="13">
        <v>21</v>
      </c>
      <c r="E100" s="7">
        <v>100</v>
      </c>
      <c r="F100" s="40">
        <v>0.28999999999999998</v>
      </c>
      <c r="G100" s="41">
        <v>0.26800000000000002</v>
      </c>
      <c r="H100" s="11">
        <f t="shared" si="10"/>
        <v>0.27900000000000003</v>
      </c>
    </row>
    <row r="101" spans="1:8" ht="12" customHeight="1" x14ac:dyDescent="0.2">
      <c r="A101" s="11"/>
      <c r="B101" s="39" t="s">
        <v>37</v>
      </c>
      <c r="C101" s="39"/>
      <c r="D101" s="13">
        <v>21</v>
      </c>
      <c r="E101" s="7">
        <v>100</v>
      </c>
      <c r="F101" s="40">
        <v>0.27100000000000002</v>
      </c>
      <c r="G101" s="41">
        <v>0.25</v>
      </c>
      <c r="H101" s="11">
        <f t="shared" si="10"/>
        <v>0.26050000000000001</v>
      </c>
    </row>
    <row r="102" spans="1:8" ht="12.75" customHeight="1" x14ac:dyDescent="0.2">
      <c r="A102" s="11"/>
      <c r="B102" s="39" t="s">
        <v>38</v>
      </c>
      <c r="C102" s="39"/>
      <c r="D102" s="13">
        <v>21</v>
      </c>
      <c r="E102" s="7">
        <v>100</v>
      </c>
      <c r="F102" s="40">
        <v>0.29299999999999998</v>
      </c>
      <c r="G102" s="41">
        <v>0.26200000000000001</v>
      </c>
      <c r="H102" s="11">
        <f t="shared" si="10"/>
        <v>0.27749999999999997</v>
      </c>
    </row>
    <row r="103" spans="1:8" ht="13.5" customHeight="1" x14ac:dyDescent="0.2">
      <c r="A103" s="11"/>
      <c r="B103" s="39" t="s">
        <v>39</v>
      </c>
      <c r="C103" s="39"/>
      <c r="D103" s="13">
        <v>21</v>
      </c>
      <c r="E103" s="7">
        <v>100</v>
      </c>
      <c r="F103" s="40">
        <v>0.29199999999999998</v>
      </c>
      <c r="G103" s="41">
        <v>0.28999999999999998</v>
      </c>
      <c r="H103" s="11">
        <f t="shared" si="10"/>
        <v>0.29099999999999998</v>
      </c>
    </row>
    <row r="104" spans="1:8" ht="12" customHeight="1" x14ac:dyDescent="0.2">
      <c r="A104" s="11"/>
      <c r="B104" s="39" t="s">
        <v>40</v>
      </c>
      <c r="C104" s="39"/>
      <c r="D104" s="13">
        <v>21</v>
      </c>
      <c r="E104" s="7">
        <v>100</v>
      </c>
      <c r="F104" s="40">
        <v>0.224</v>
      </c>
      <c r="G104" s="41">
        <v>0.23100000000000001</v>
      </c>
      <c r="H104" s="11">
        <f t="shared" si="10"/>
        <v>0.22750000000000001</v>
      </c>
    </row>
    <row r="105" spans="1:8" ht="12" customHeight="1" x14ac:dyDescent="0.2">
      <c r="A105" s="11"/>
      <c r="B105" s="39" t="s">
        <v>41</v>
      </c>
      <c r="C105" s="39"/>
      <c r="D105" s="13">
        <v>21</v>
      </c>
      <c r="E105" s="7">
        <v>100</v>
      </c>
      <c r="F105" s="40">
        <v>0.20100000000000001</v>
      </c>
      <c r="G105" s="41">
        <v>0.192</v>
      </c>
      <c r="H105" s="11">
        <f t="shared" si="10"/>
        <v>0.19650000000000001</v>
      </c>
    </row>
    <row r="106" spans="1:8" x14ac:dyDescent="0.2">
      <c r="A106" s="11"/>
      <c r="B106" s="39" t="s">
        <v>42</v>
      </c>
      <c r="C106" s="39"/>
      <c r="D106" s="13">
        <v>21</v>
      </c>
      <c r="E106" s="11"/>
      <c r="F106" s="40">
        <v>0.217</v>
      </c>
      <c r="G106" s="41">
        <v>0.21099999999999999</v>
      </c>
      <c r="H106" s="11">
        <f t="shared" si="10"/>
        <v>0.214</v>
      </c>
    </row>
    <row r="107" spans="1:8" x14ac:dyDescent="0.2">
      <c r="A107" s="11"/>
      <c r="B107" s="39" t="s">
        <v>42</v>
      </c>
      <c r="C107" s="39"/>
      <c r="D107" s="13">
        <v>21</v>
      </c>
      <c r="E107" s="11"/>
      <c r="F107" s="40">
        <v>0.191</v>
      </c>
      <c r="G107" s="41">
        <v>0.20499999999999999</v>
      </c>
      <c r="H107" s="11">
        <f t="shared" si="10"/>
        <v>0.19800000000000001</v>
      </c>
    </row>
    <row r="108" spans="1:8" x14ac:dyDescent="0.2">
      <c r="A108" s="11"/>
      <c r="B108" s="39" t="s">
        <v>42</v>
      </c>
      <c r="C108" s="39"/>
      <c r="D108" s="13">
        <v>21</v>
      </c>
      <c r="E108" s="11"/>
      <c r="F108" s="40">
        <v>0.188</v>
      </c>
      <c r="G108" s="41">
        <v>0.20100000000000001</v>
      </c>
      <c r="H108" s="11">
        <f t="shared" si="10"/>
        <v>0.19450000000000001</v>
      </c>
    </row>
    <row r="109" spans="1:8" x14ac:dyDescent="0.2">
      <c r="A109" s="11"/>
      <c r="B109" s="39" t="s">
        <v>42</v>
      </c>
      <c r="C109" s="39"/>
      <c r="D109" s="13">
        <v>21</v>
      </c>
      <c r="E109" s="11"/>
      <c r="F109" s="39">
        <v>0.151</v>
      </c>
      <c r="G109" s="39">
        <v>0.122</v>
      </c>
      <c r="H109" s="11">
        <f t="shared" si="10"/>
        <v>0.13650000000000001</v>
      </c>
    </row>
    <row r="112" spans="1:8" x14ac:dyDescent="0.2">
      <c r="F112" s="11" t="s">
        <v>43</v>
      </c>
      <c r="G112" s="11"/>
      <c r="H112" s="11">
        <f>STDEV(H98:H105)</f>
        <v>3.1179133933724762E-2</v>
      </c>
    </row>
    <row r="113" spans="6:8" x14ac:dyDescent="0.2">
      <c r="F113" s="11" t="s">
        <v>44</v>
      </c>
      <c r="G113" s="11"/>
      <c r="H113" s="11">
        <f>(H112*3)</f>
        <v>9.3537401801174286E-2</v>
      </c>
    </row>
    <row r="114" spans="6:8" x14ac:dyDescent="0.2">
      <c r="F114" s="11" t="s">
        <v>45</v>
      </c>
      <c r="G114" s="11"/>
      <c r="H114" s="11">
        <f>AVERAGE(H98:H105)</f>
        <v>0.2528125</v>
      </c>
    </row>
    <row r="115" spans="6:8" x14ac:dyDescent="0.2">
      <c r="F115" s="11" t="s">
        <v>46</v>
      </c>
      <c r="G115" s="11"/>
      <c r="H115" s="11">
        <f>(H114+H113)</f>
        <v>0.34634990180117431</v>
      </c>
    </row>
  </sheetData>
  <mergeCells count="11">
    <mergeCell ref="C2:C13"/>
    <mergeCell ref="C14:C25"/>
    <mergeCell ref="C26:C37"/>
    <mergeCell ref="C38:C49"/>
    <mergeCell ref="C50:C61"/>
    <mergeCell ref="C74:C85"/>
    <mergeCell ref="C86:C97"/>
    <mergeCell ref="K20:M20"/>
    <mergeCell ref="N20:P20"/>
    <mergeCell ref="Q20:R20"/>
    <mergeCell ref="C62:C73"/>
  </mergeCells>
  <phoneticPr fontId="2" type="noConversion"/>
  <conditionalFormatting sqref="H2:H10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2BDCE-6524-43B5-B0F1-56DA6934966E}">
  <dimension ref="A4:I6"/>
  <sheetViews>
    <sheetView workbookViewId="0">
      <selection activeCell="D31" sqref="D31"/>
    </sheetView>
  </sheetViews>
  <sheetFormatPr defaultRowHeight="15" x14ac:dyDescent="0.25"/>
  <cols>
    <col min="1" max="1" width="16.140625" customWidth="1"/>
  </cols>
  <sheetData>
    <row r="4" spans="1:9" x14ac:dyDescent="0.25">
      <c r="A4" s="1"/>
      <c r="B4" s="197" t="s">
        <v>24</v>
      </c>
      <c r="C4" s="197"/>
      <c r="D4" s="197"/>
      <c r="E4" s="197" t="s">
        <v>47</v>
      </c>
      <c r="F4" s="197"/>
      <c r="G4" s="197"/>
      <c r="H4" s="197" t="s">
        <v>26</v>
      </c>
      <c r="I4" s="197"/>
    </row>
    <row r="5" spans="1:9" x14ac:dyDescent="0.25">
      <c r="A5" s="1" t="s">
        <v>0</v>
      </c>
      <c r="B5" s="1">
        <v>2</v>
      </c>
      <c r="C5" s="1">
        <v>4</v>
      </c>
      <c r="D5" s="1">
        <v>5</v>
      </c>
      <c r="E5" s="1">
        <v>7</v>
      </c>
      <c r="F5" s="1">
        <v>8</v>
      </c>
      <c r="G5" s="1">
        <v>10</v>
      </c>
      <c r="H5" s="1">
        <v>13</v>
      </c>
      <c r="I5" s="1">
        <v>16</v>
      </c>
    </row>
    <row r="6" spans="1:9" x14ac:dyDescent="0.25">
      <c r="A6" s="1" t="s">
        <v>110</v>
      </c>
      <c r="B6" s="5">
        <v>0</v>
      </c>
      <c r="C6" s="5">
        <v>10</v>
      </c>
      <c r="D6" s="5">
        <v>5</v>
      </c>
      <c r="E6" s="5">
        <v>20</v>
      </c>
      <c r="F6" s="5">
        <v>10</v>
      </c>
      <c r="G6" s="5">
        <v>40</v>
      </c>
      <c r="H6" s="5">
        <v>20</v>
      </c>
      <c r="I6" s="5">
        <v>0</v>
      </c>
    </row>
  </sheetData>
  <mergeCells count="3">
    <mergeCell ref="B4:D4"/>
    <mergeCell ref="E4:G4"/>
    <mergeCell ref="H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426CE-81D6-4015-8E7A-72157A4A319E}">
  <dimension ref="A2:T38"/>
  <sheetViews>
    <sheetView workbookViewId="0">
      <selection activeCell="A36" sqref="A36"/>
    </sheetView>
  </sheetViews>
  <sheetFormatPr defaultRowHeight="15" x14ac:dyDescent="0.25"/>
  <sheetData>
    <row r="2" spans="1:10" x14ac:dyDescent="0.25">
      <c r="A2" t="s">
        <v>115</v>
      </c>
    </row>
    <row r="3" spans="1:10" x14ac:dyDescent="0.25">
      <c r="B3" s="44" t="s">
        <v>50</v>
      </c>
      <c r="C3" s="198" t="s">
        <v>24</v>
      </c>
      <c r="D3" s="198"/>
      <c r="E3" s="198"/>
      <c r="F3" s="198"/>
      <c r="G3" s="198"/>
      <c r="H3" s="198"/>
    </row>
    <row r="4" spans="1:10" x14ac:dyDescent="0.25">
      <c r="B4" s="45">
        <v>1</v>
      </c>
      <c r="C4" s="45">
        <v>4.9723889999999997</v>
      </c>
      <c r="D4" s="45">
        <v>2.7289330000000001</v>
      </c>
      <c r="E4" s="45">
        <v>6.7871139999999999</v>
      </c>
      <c r="F4" s="45">
        <v>7.3170120000000001</v>
      </c>
      <c r="G4" s="45">
        <v>6.2610049999999999</v>
      </c>
      <c r="H4" s="45">
        <v>6.6499980000000001</v>
      </c>
    </row>
    <row r="5" spans="1:10" x14ac:dyDescent="0.25">
      <c r="B5" s="45">
        <v>2</v>
      </c>
      <c r="C5" s="45">
        <v>7.805625</v>
      </c>
      <c r="D5" s="45">
        <v>5.9154140000000002</v>
      </c>
      <c r="E5" s="45">
        <v>8.2818090000000009</v>
      </c>
      <c r="F5" s="45">
        <v>7.5628830000000002</v>
      </c>
      <c r="G5" s="45">
        <v>6.9147860000000003</v>
      </c>
      <c r="H5" s="45">
        <v>7.3829019999999996</v>
      </c>
    </row>
    <row r="6" spans="1:10" x14ac:dyDescent="0.25">
      <c r="B6" s="45">
        <v>3</v>
      </c>
      <c r="C6" s="45">
        <v>6.0148989999999998</v>
      </c>
      <c r="D6" s="45">
        <v>7.5963729999999998</v>
      </c>
      <c r="E6" s="45">
        <v>8.3194990000000004</v>
      </c>
      <c r="F6" s="45">
        <v>7.9486150000000002</v>
      </c>
      <c r="G6" s="45">
        <v>6.9588409999999996</v>
      </c>
      <c r="H6" s="45">
        <v>8.5284259999999996</v>
      </c>
    </row>
    <row r="7" spans="1:10" x14ac:dyDescent="0.25">
      <c r="B7" s="45">
        <v>4</v>
      </c>
      <c r="C7" s="45">
        <v>9.272335</v>
      </c>
      <c r="D7" s="45">
        <v>7.5808010000000001</v>
      </c>
      <c r="E7" s="45">
        <v>8.3295259999999995</v>
      </c>
      <c r="F7" s="45">
        <v>7.6884579999999998</v>
      </c>
      <c r="G7" s="45">
        <v>6.5234610000000002</v>
      </c>
      <c r="H7" s="45">
        <v>7.0998190000000001</v>
      </c>
    </row>
    <row r="8" spans="1:10" x14ac:dyDescent="0.25">
      <c r="B8" s="45">
        <v>5</v>
      </c>
      <c r="C8" s="45">
        <v>8.3122190000000007</v>
      </c>
      <c r="D8" s="45">
        <v>6.4778820000000001</v>
      </c>
      <c r="E8" s="45">
        <v>7.238073</v>
      </c>
      <c r="F8" s="45">
        <v>7.6619900000000003</v>
      </c>
      <c r="G8" s="45">
        <v>5.2579989999999999</v>
      </c>
      <c r="H8" s="45">
        <v>7.6808209999999999</v>
      </c>
      <c r="J8" t="s">
        <v>111</v>
      </c>
    </row>
    <row r="9" spans="1:10" x14ac:dyDescent="0.25">
      <c r="B9" s="45">
        <v>6</v>
      </c>
      <c r="C9" s="45">
        <v>8.9375090000000004</v>
      </c>
      <c r="D9" s="45">
        <v>5.5987330000000002</v>
      </c>
      <c r="E9" s="45">
        <v>7.1844489999999999</v>
      </c>
      <c r="F9" s="45">
        <v>7.6626149999999997</v>
      </c>
      <c r="G9" s="45">
        <v>6.626824</v>
      </c>
      <c r="H9" s="45"/>
    </row>
    <row r="10" spans="1:10" x14ac:dyDescent="0.25">
      <c r="B10" s="45">
        <v>7</v>
      </c>
      <c r="C10" s="45"/>
      <c r="D10" s="45">
        <v>6.3195730000000001</v>
      </c>
      <c r="E10" s="45"/>
      <c r="F10" s="45">
        <v>4.8479799999999997</v>
      </c>
      <c r="G10" s="45">
        <v>5.4376329999999999</v>
      </c>
      <c r="H10" s="45"/>
    </row>
    <row r="11" spans="1:10" x14ac:dyDescent="0.25">
      <c r="B11" s="45">
        <v>8</v>
      </c>
      <c r="C11" s="45"/>
      <c r="D11" s="45">
        <v>2.7289330000000001</v>
      </c>
      <c r="E11" s="45"/>
      <c r="F11" s="45">
        <v>2.7289330000000001</v>
      </c>
      <c r="G11" s="45">
        <v>2.7289330000000001</v>
      </c>
      <c r="H11" s="45"/>
    </row>
    <row r="12" spans="1:10" x14ac:dyDescent="0.25">
      <c r="B12" s="45">
        <v>9</v>
      </c>
      <c r="C12" s="45"/>
      <c r="D12" s="45">
        <v>2.7289330000000001</v>
      </c>
      <c r="E12" s="45"/>
      <c r="F12" s="45">
        <v>2.7289330000000001</v>
      </c>
      <c r="G12" s="45">
        <v>2.7289330000000001</v>
      </c>
      <c r="H12" s="45"/>
    </row>
    <row r="14" spans="1:10" x14ac:dyDescent="0.25">
      <c r="B14" s="44" t="s">
        <v>50</v>
      </c>
      <c r="C14" s="198" t="s">
        <v>25</v>
      </c>
      <c r="D14" s="198"/>
      <c r="E14" s="198"/>
      <c r="F14" s="198"/>
      <c r="G14" s="198"/>
      <c r="H14" s="198"/>
    </row>
    <row r="15" spans="1:10" x14ac:dyDescent="0.25">
      <c r="B15" s="5">
        <v>1</v>
      </c>
      <c r="C15" s="5">
        <v>7.321466</v>
      </c>
      <c r="D15" s="5">
        <v>3.3061829999999999</v>
      </c>
      <c r="E15" s="5">
        <v>8.5222680000000004</v>
      </c>
      <c r="F15" s="5">
        <v>7.991358</v>
      </c>
      <c r="G15" s="5">
        <v>7.6872239999999996</v>
      </c>
      <c r="H15" s="5">
        <v>4.9001599999999996</v>
      </c>
    </row>
    <row r="16" spans="1:10" x14ac:dyDescent="0.25">
      <c r="B16" s="5">
        <v>2</v>
      </c>
      <c r="C16" s="5">
        <v>7.3900550000000003</v>
      </c>
      <c r="D16" s="5">
        <v>3.9953419999999999</v>
      </c>
      <c r="E16" s="5"/>
      <c r="F16" s="5">
        <v>8.3328819999999997</v>
      </c>
      <c r="G16" s="5">
        <v>8.0572599999999994</v>
      </c>
      <c r="H16" s="5">
        <v>6.1614550000000001</v>
      </c>
    </row>
    <row r="17" spans="2:8" x14ac:dyDescent="0.25">
      <c r="B17" s="5">
        <v>3</v>
      </c>
      <c r="C17" s="5">
        <v>7.4126770000000004</v>
      </c>
      <c r="D17" s="5">
        <v>8.6812749999999994</v>
      </c>
      <c r="E17" s="5"/>
      <c r="F17" s="5">
        <v>7.4859780000000002</v>
      </c>
      <c r="G17" s="5">
        <v>8.9786389999999994</v>
      </c>
      <c r="H17" s="5">
        <v>8.1908460000000005</v>
      </c>
    </row>
    <row r="18" spans="2:8" x14ac:dyDescent="0.25">
      <c r="B18" s="5">
        <v>4</v>
      </c>
      <c r="C18" s="5">
        <v>6.8647010000000002</v>
      </c>
      <c r="D18" s="5">
        <v>6.1450469999999999</v>
      </c>
      <c r="E18" s="5"/>
      <c r="F18" s="5">
        <v>6.7504879999999998</v>
      </c>
      <c r="G18" s="5">
        <v>8.3526570000000007</v>
      </c>
      <c r="H18" s="5">
        <v>8.0418009999999995</v>
      </c>
    </row>
    <row r="19" spans="2:8" x14ac:dyDescent="0.25">
      <c r="B19" s="5">
        <v>5</v>
      </c>
      <c r="C19" s="5">
        <v>5.996327</v>
      </c>
      <c r="D19" s="5">
        <v>5.7975320000000004</v>
      </c>
      <c r="E19" s="5"/>
      <c r="F19" s="5">
        <v>6.7128410000000001</v>
      </c>
      <c r="G19" s="5"/>
      <c r="H19" s="5">
        <v>7.966024</v>
      </c>
    </row>
    <row r="20" spans="2:8" x14ac:dyDescent="0.25">
      <c r="B20" s="5">
        <v>6</v>
      </c>
      <c r="C20" s="5">
        <v>6.7655560000000001</v>
      </c>
      <c r="D20" s="5">
        <v>8.6201129999999999</v>
      </c>
      <c r="E20" s="5"/>
      <c r="F20" s="5">
        <v>6.604425</v>
      </c>
      <c r="G20" s="5"/>
      <c r="H20" s="5">
        <v>8.3189740000000008</v>
      </c>
    </row>
    <row r="21" spans="2:8" x14ac:dyDescent="0.25">
      <c r="B21" s="5">
        <v>7</v>
      </c>
      <c r="C21" s="5">
        <v>5.6381180000000004</v>
      </c>
      <c r="D21" s="5">
        <v>5.9896079999999996</v>
      </c>
      <c r="E21" s="5"/>
      <c r="F21" s="5">
        <v>6.2539369999999996</v>
      </c>
      <c r="G21" s="5"/>
      <c r="H21" s="5"/>
    </row>
    <row r="22" spans="2:8" x14ac:dyDescent="0.25">
      <c r="B22" s="5">
        <v>8</v>
      </c>
      <c r="C22" s="5">
        <v>4.7361909999999998</v>
      </c>
      <c r="D22" s="5">
        <v>6.391203</v>
      </c>
      <c r="E22" s="5"/>
      <c r="F22" s="5">
        <v>5.0863160000000001</v>
      </c>
      <c r="G22" s="5"/>
      <c r="H22" s="5"/>
    </row>
    <row r="23" spans="2:8" x14ac:dyDescent="0.25">
      <c r="B23" s="5">
        <v>9</v>
      </c>
      <c r="C23" s="5">
        <v>2.7289330000000001</v>
      </c>
      <c r="D23" s="5">
        <v>2.7289330000000001</v>
      </c>
      <c r="E23" s="5"/>
      <c r="F23" s="5">
        <v>2.7289330000000001</v>
      </c>
      <c r="G23" s="5"/>
      <c r="H23" s="5"/>
    </row>
    <row r="25" spans="2:8" x14ac:dyDescent="0.25">
      <c r="B25" s="42" t="s">
        <v>50</v>
      </c>
      <c r="C25" s="196" t="s">
        <v>26</v>
      </c>
      <c r="D25" s="196"/>
      <c r="E25" s="196"/>
      <c r="F25" s="196"/>
      <c r="G25" s="196"/>
      <c r="H25" s="196"/>
    </row>
    <row r="26" spans="2:8" x14ac:dyDescent="0.25">
      <c r="B26" s="5">
        <v>1</v>
      </c>
      <c r="C26" s="5">
        <v>6.9090360000000004</v>
      </c>
      <c r="D26" s="5">
        <v>7.9139249999999999</v>
      </c>
      <c r="E26" s="5">
        <v>7.5656699999999999</v>
      </c>
      <c r="F26" s="5">
        <v>7.6744830000000004</v>
      </c>
      <c r="G26" s="5">
        <v>4.8293840000000001</v>
      </c>
      <c r="H26" s="5">
        <v>8.3317689999999995</v>
      </c>
    </row>
    <row r="27" spans="2:8" x14ac:dyDescent="0.25">
      <c r="B27" s="5">
        <v>2</v>
      </c>
      <c r="C27" s="5">
        <v>8.4455179999999999</v>
      </c>
      <c r="D27" s="5">
        <v>7.8174799999999998</v>
      </c>
      <c r="E27" s="5">
        <v>7.5850600000000004</v>
      </c>
      <c r="F27" s="5">
        <v>6.8215630000000003</v>
      </c>
      <c r="G27" s="5">
        <v>7.7867879999999996</v>
      </c>
      <c r="H27" s="5"/>
    </row>
    <row r="28" spans="2:8" x14ac:dyDescent="0.25">
      <c r="B28" s="5">
        <v>3</v>
      </c>
      <c r="C28" s="5">
        <v>8.3079879999999999</v>
      </c>
      <c r="D28" s="5">
        <v>8.5843240000000005</v>
      </c>
      <c r="E28" s="5">
        <v>8.308287</v>
      </c>
      <c r="F28" s="5">
        <v>8.1968829999999997</v>
      </c>
      <c r="G28" s="5">
        <v>6.9557200000000003</v>
      </c>
      <c r="H28" s="5"/>
    </row>
    <row r="29" spans="2:8" x14ac:dyDescent="0.25">
      <c r="B29" s="5">
        <v>4</v>
      </c>
      <c r="C29" s="5">
        <v>7.4806920000000003</v>
      </c>
      <c r="D29" s="5">
        <v>7.5373099999999997</v>
      </c>
      <c r="E29" s="5">
        <v>7.4183279999999998</v>
      </c>
      <c r="F29" s="5">
        <v>6.1697610000000003</v>
      </c>
      <c r="G29" s="5">
        <v>7.2727209999999998</v>
      </c>
      <c r="H29" s="5"/>
    </row>
    <row r="30" spans="2:8" x14ac:dyDescent="0.25">
      <c r="B30" s="5">
        <v>5</v>
      </c>
      <c r="C30" s="5">
        <v>8.2938650000000003</v>
      </c>
      <c r="D30" s="5">
        <v>8.1887969999999992</v>
      </c>
      <c r="E30" s="5">
        <v>7.3855919999999999</v>
      </c>
      <c r="F30" s="5">
        <v>4.7160719999999996</v>
      </c>
      <c r="G30" s="5">
        <v>6.2914709999999996</v>
      </c>
      <c r="H30" s="5"/>
    </row>
    <row r="31" spans="2:8" x14ac:dyDescent="0.25">
      <c r="B31" s="5">
        <v>6</v>
      </c>
      <c r="C31" s="5">
        <v>6.1339620000000004</v>
      </c>
      <c r="D31" s="5"/>
      <c r="E31" s="5"/>
      <c r="F31" s="5">
        <v>6.1506600000000002</v>
      </c>
      <c r="G31" s="5">
        <v>7.2165619999999997</v>
      </c>
      <c r="H31" s="5"/>
    </row>
    <row r="32" spans="2:8" x14ac:dyDescent="0.25">
      <c r="B32" s="5">
        <v>7</v>
      </c>
      <c r="C32" s="5">
        <v>5.6421760000000001</v>
      </c>
      <c r="D32" s="5"/>
      <c r="E32" s="5"/>
      <c r="F32" s="5">
        <v>4.382396</v>
      </c>
      <c r="G32" s="5">
        <v>7.1923300000000001</v>
      </c>
      <c r="H32" s="5"/>
    </row>
    <row r="33" spans="1:20" x14ac:dyDescent="0.25">
      <c r="B33" s="5">
        <v>8</v>
      </c>
      <c r="C33" s="5">
        <v>2.7289330000000001</v>
      </c>
      <c r="D33" s="5"/>
      <c r="E33" s="5"/>
      <c r="F33" s="5">
        <v>4.968305</v>
      </c>
      <c r="G33" s="5"/>
      <c r="H33" s="5"/>
    </row>
    <row r="34" spans="1:20" x14ac:dyDescent="0.25">
      <c r="B34" s="5">
        <v>9</v>
      </c>
      <c r="C34" s="5">
        <v>2.7289330000000001</v>
      </c>
      <c r="D34" s="5"/>
      <c r="E34" s="5"/>
      <c r="F34" s="5">
        <v>2.7289330000000001</v>
      </c>
      <c r="G34" s="5"/>
      <c r="H34" s="5"/>
    </row>
    <row r="36" spans="1:20" x14ac:dyDescent="0.25">
      <c r="A36" t="s">
        <v>116</v>
      </c>
    </row>
    <row r="37" spans="1:20" x14ac:dyDescent="0.25">
      <c r="B37" s="1" t="s">
        <v>23</v>
      </c>
      <c r="C37" s="198" t="s">
        <v>24</v>
      </c>
      <c r="D37" s="198"/>
      <c r="E37" s="198"/>
      <c r="F37" s="198"/>
      <c r="G37" s="198"/>
      <c r="H37" s="198"/>
      <c r="I37" s="198" t="s">
        <v>25</v>
      </c>
      <c r="J37" s="198"/>
      <c r="K37" s="198"/>
      <c r="L37" s="198"/>
      <c r="M37" s="198"/>
      <c r="N37" s="198"/>
      <c r="O37" s="196" t="s">
        <v>26</v>
      </c>
      <c r="P37" s="196"/>
      <c r="Q37" s="196"/>
      <c r="R37" s="196"/>
      <c r="S37" s="196"/>
      <c r="T37" s="196"/>
    </row>
    <row r="38" spans="1:20" x14ac:dyDescent="0.25">
      <c r="B38" s="46" t="s">
        <v>51</v>
      </c>
      <c r="C38" s="5">
        <v>2573000089</v>
      </c>
      <c r="D38" s="5">
        <v>83882297</v>
      </c>
      <c r="E38" s="5">
        <v>642009358</v>
      </c>
      <c r="F38" s="5">
        <v>276544982</v>
      </c>
      <c r="G38" s="5">
        <v>26254517</v>
      </c>
      <c r="H38" s="5">
        <v>400943362</v>
      </c>
      <c r="I38" s="5">
        <v>75527528</v>
      </c>
      <c r="J38" s="5">
        <v>902472948</v>
      </c>
      <c r="K38" s="5"/>
      <c r="L38" s="5">
        <v>311363550</v>
      </c>
      <c r="M38" s="5">
        <v>1202832908</v>
      </c>
      <c r="N38" s="5">
        <v>462964949</v>
      </c>
      <c r="O38" s="5">
        <v>715103655</v>
      </c>
      <c r="P38" s="5">
        <v>602157164</v>
      </c>
      <c r="Q38" s="5">
        <v>298208172</v>
      </c>
      <c r="R38" s="5">
        <v>190322512</v>
      </c>
      <c r="S38" s="5">
        <v>99196451</v>
      </c>
      <c r="T38" s="5"/>
    </row>
  </sheetData>
  <mergeCells count="6">
    <mergeCell ref="O37:T37"/>
    <mergeCell ref="C3:H3"/>
    <mergeCell ref="C14:H14"/>
    <mergeCell ref="C25:H25"/>
    <mergeCell ref="C37:H37"/>
    <mergeCell ref="I37:N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4E969-E2C0-43CF-94F5-28437E287ADE}">
  <dimension ref="A1:T33"/>
  <sheetViews>
    <sheetView workbookViewId="0">
      <selection activeCell="A31" sqref="A31"/>
    </sheetView>
  </sheetViews>
  <sheetFormatPr defaultRowHeight="15" x14ac:dyDescent="0.25"/>
  <sheetData>
    <row r="1" spans="1:10" x14ac:dyDescent="0.25">
      <c r="A1" t="s">
        <v>117</v>
      </c>
    </row>
    <row r="2" spans="1:10" x14ac:dyDescent="0.25">
      <c r="B2" s="44" t="s">
        <v>50</v>
      </c>
      <c r="C2" s="198" t="s">
        <v>24</v>
      </c>
      <c r="D2" s="198"/>
      <c r="E2" s="198"/>
      <c r="F2" s="198"/>
      <c r="G2" s="198"/>
      <c r="H2" s="198"/>
    </row>
    <row r="3" spans="1:10" x14ac:dyDescent="0.25">
      <c r="B3" s="5">
        <v>1</v>
      </c>
      <c r="C3" s="5">
        <v>3.75</v>
      </c>
      <c r="D3" s="5">
        <v>0.5</v>
      </c>
      <c r="E3" s="5">
        <v>5.5</v>
      </c>
      <c r="F3" s="5">
        <v>5</v>
      </c>
      <c r="G3" s="5">
        <v>4.5</v>
      </c>
      <c r="H3" s="5">
        <v>4.5</v>
      </c>
    </row>
    <row r="4" spans="1:10" x14ac:dyDescent="0.25">
      <c r="B4" s="5">
        <v>2</v>
      </c>
      <c r="C4" s="5">
        <v>5.5</v>
      </c>
      <c r="D4" s="5">
        <v>3.75</v>
      </c>
      <c r="E4" s="5">
        <v>4.25</v>
      </c>
      <c r="F4" s="5">
        <v>4.25</v>
      </c>
      <c r="G4" s="5">
        <v>4.25</v>
      </c>
      <c r="H4" s="5">
        <v>4.25</v>
      </c>
    </row>
    <row r="5" spans="1:10" x14ac:dyDescent="0.25">
      <c r="B5" s="5">
        <v>3</v>
      </c>
      <c r="C5" s="5">
        <v>4.5</v>
      </c>
      <c r="D5" s="5">
        <v>2.75</v>
      </c>
      <c r="E5" s="5">
        <v>2</v>
      </c>
      <c r="F5" s="5">
        <v>0.75</v>
      </c>
      <c r="G5" s="5">
        <v>3</v>
      </c>
      <c r="H5" s="5">
        <v>3.75</v>
      </c>
    </row>
    <row r="6" spans="1:10" ht="18" x14ac:dyDescent="0.35">
      <c r="B6" s="5">
        <v>4</v>
      </c>
      <c r="C6" s="5">
        <v>4</v>
      </c>
      <c r="D6" s="5">
        <v>4</v>
      </c>
      <c r="E6" s="5">
        <v>3.75</v>
      </c>
      <c r="F6" s="5">
        <v>2.25</v>
      </c>
      <c r="G6" s="5">
        <v>2</v>
      </c>
      <c r="H6" s="5">
        <v>3.75</v>
      </c>
      <c r="J6" t="s">
        <v>113</v>
      </c>
    </row>
    <row r="7" spans="1:10" x14ac:dyDescent="0.25">
      <c r="B7" s="5">
        <v>5</v>
      </c>
      <c r="C7" s="5">
        <v>4.5</v>
      </c>
      <c r="D7" s="5">
        <v>2.25</v>
      </c>
      <c r="E7" s="5">
        <v>2.75</v>
      </c>
      <c r="F7" s="5">
        <v>2.25</v>
      </c>
      <c r="G7" s="5">
        <v>1.75</v>
      </c>
      <c r="H7" s="5">
        <v>3.25</v>
      </c>
    </row>
    <row r="8" spans="1:10" x14ac:dyDescent="0.25">
      <c r="B8" s="5">
        <v>6</v>
      </c>
      <c r="C8" s="5">
        <v>4.5</v>
      </c>
      <c r="D8" s="5">
        <v>0.5</v>
      </c>
      <c r="E8" s="5">
        <v>0.5</v>
      </c>
      <c r="F8" s="5">
        <v>0.5</v>
      </c>
      <c r="G8" s="5">
        <v>0.5</v>
      </c>
      <c r="H8" s="5"/>
    </row>
    <row r="9" spans="1:10" x14ac:dyDescent="0.25">
      <c r="B9" s="5">
        <v>7</v>
      </c>
      <c r="C9" s="5"/>
      <c r="D9" s="5">
        <v>0.5</v>
      </c>
      <c r="E9" s="5"/>
      <c r="F9" s="5">
        <v>0.5</v>
      </c>
      <c r="G9" s="5">
        <v>0.5</v>
      </c>
      <c r="H9" s="5"/>
    </row>
    <row r="10" spans="1:10" x14ac:dyDescent="0.25">
      <c r="B10" s="5">
        <v>8</v>
      </c>
      <c r="C10" s="5"/>
      <c r="D10" s="5">
        <v>0.5</v>
      </c>
      <c r="E10" s="5"/>
      <c r="F10" s="5">
        <v>0.5</v>
      </c>
      <c r="G10" s="5">
        <v>0.5</v>
      </c>
      <c r="H10" s="5"/>
    </row>
    <row r="11" spans="1:10" x14ac:dyDescent="0.25">
      <c r="B11" s="3"/>
      <c r="C11" s="3"/>
      <c r="D11" s="3"/>
      <c r="E11" s="3"/>
      <c r="F11" s="3"/>
      <c r="G11" s="3"/>
      <c r="H11" s="3"/>
    </row>
    <row r="12" spans="1:10" x14ac:dyDescent="0.25">
      <c r="B12" s="44" t="s">
        <v>50</v>
      </c>
      <c r="C12" s="198" t="s">
        <v>25</v>
      </c>
      <c r="D12" s="198"/>
      <c r="E12" s="198"/>
      <c r="F12" s="198"/>
      <c r="G12" s="198"/>
      <c r="H12" s="198"/>
    </row>
    <row r="13" spans="1:10" x14ac:dyDescent="0.25">
      <c r="B13" s="5">
        <v>1</v>
      </c>
      <c r="C13" s="5">
        <v>5.25</v>
      </c>
      <c r="D13" s="5">
        <v>0.75</v>
      </c>
      <c r="E13" s="5">
        <v>5.25</v>
      </c>
      <c r="F13" s="5">
        <v>5.25</v>
      </c>
      <c r="G13" s="5">
        <v>4.75</v>
      </c>
      <c r="H13" s="5">
        <v>0.5</v>
      </c>
    </row>
    <row r="14" spans="1:10" x14ac:dyDescent="0.25">
      <c r="B14" s="5">
        <v>2</v>
      </c>
      <c r="C14" s="5">
        <v>3.75</v>
      </c>
      <c r="D14" s="5">
        <v>1.75</v>
      </c>
      <c r="E14" s="5"/>
      <c r="F14" s="5">
        <v>2.75</v>
      </c>
      <c r="G14" s="5">
        <v>3</v>
      </c>
      <c r="H14" s="5">
        <v>1.75</v>
      </c>
    </row>
    <row r="15" spans="1:10" x14ac:dyDescent="0.25">
      <c r="B15" s="5">
        <v>3</v>
      </c>
      <c r="C15" s="5">
        <v>2.25</v>
      </c>
      <c r="D15" s="5">
        <v>0.75</v>
      </c>
      <c r="E15" s="5"/>
      <c r="F15" s="5">
        <v>1.75</v>
      </c>
      <c r="G15" s="5">
        <v>3</v>
      </c>
      <c r="H15" s="5">
        <v>4.5</v>
      </c>
    </row>
    <row r="16" spans="1:10" x14ac:dyDescent="0.25">
      <c r="B16" s="5">
        <v>4</v>
      </c>
      <c r="C16" s="5">
        <v>2.25</v>
      </c>
      <c r="D16" s="5">
        <v>3.5</v>
      </c>
      <c r="E16" s="5"/>
      <c r="F16" s="5">
        <v>2.25</v>
      </c>
      <c r="G16" s="5">
        <v>3.5</v>
      </c>
      <c r="H16" s="5">
        <v>4</v>
      </c>
    </row>
    <row r="17" spans="1:20" x14ac:dyDescent="0.25">
      <c r="B17" s="5">
        <v>5</v>
      </c>
      <c r="C17" s="5">
        <v>1.5</v>
      </c>
      <c r="D17" s="5">
        <v>1.25</v>
      </c>
      <c r="E17" s="5"/>
      <c r="F17" s="5">
        <v>1.5</v>
      </c>
      <c r="G17" s="5"/>
      <c r="H17" s="5">
        <v>3.5</v>
      </c>
    </row>
    <row r="18" spans="1:20" x14ac:dyDescent="0.25">
      <c r="B18" s="5">
        <v>6</v>
      </c>
      <c r="C18" s="5">
        <v>0.75</v>
      </c>
      <c r="D18" s="5">
        <v>4.5</v>
      </c>
      <c r="E18" s="5"/>
      <c r="F18" s="5">
        <v>0.5</v>
      </c>
      <c r="G18" s="5"/>
      <c r="H18" s="5">
        <v>3.75</v>
      </c>
    </row>
    <row r="19" spans="1:20" x14ac:dyDescent="0.25">
      <c r="B19" s="5">
        <v>7</v>
      </c>
      <c r="C19" s="5">
        <v>0.5</v>
      </c>
      <c r="D19" s="5">
        <v>0.5</v>
      </c>
      <c r="E19" s="5"/>
      <c r="F19" s="5">
        <v>1</v>
      </c>
      <c r="G19" s="5"/>
      <c r="H19" s="5"/>
    </row>
    <row r="20" spans="1:20" x14ac:dyDescent="0.25">
      <c r="B20" s="5">
        <v>8</v>
      </c>
      <c r="C20" s="5">
        <v>0.5</v>
      </c>
      <c r="D20" s="5">
        <v>0.5</v>
      </c>
      <c r="E20" s="5"/>
      <c r="F20" s="5">
        <v>0.5</v>
      </c>
      <c r="G20" s="5"/>
      <c r="H20" s="5"/>
    </row>
    <row r="22" spans="1:20" x14ac:dyDescent="0.25">
      <c r="B22" s="44" t="s">
        <v>50</v>
      </c>
      <c r="C22" s="198" t="s">
        <v>26</v>
      </c>
      <c r="D22" s="198"/>
      <c r="E22" s="198"/>
      <c r="F22" s="198"/>
      <c r="G22" s="198"/>
      <c r="H22" s="198"/>
    </row>
    <row r="23" spans="1:20" x14ac:dyDescent="0.25">
      <c r="B23" s="5">
        <v>1</v>
      </c>
      <c r="C23" s="5">
        <v>5</v>
      </c>
      <c r="D23" s="5">
        <v>5.5</v>
      </c>
      <c r="E23" s="5">
        <v>5</v>
      </c>
      <c r="F23" s="5">
        <v>6</v>
      </c>
      <c r="G23" s="5">
        <v>4</v>
      </c>
      <c r="H23" s="5">
        <v>5.5</v>
      </c>
    </row>
    <row r="24" spans="1:20" x14ac:dyDescent="0.25">
      <c r="B24" s="5">
        <v>2</v>
      </c>
      <c r="C24" s="5">
        <v>4.75</v>
      </c>
      <c r="D24" s="5">
        <v>5</v>
      </c>
      <c r="E24" s="5">
        <v>4.5</v>
      </c>
      <c r="F24" s="5">
        <v>3.75</v>
      </c>
      <c r="G24" s="5">
        <v>6.25</v>
      </c>
      <c r="H24" s="5"/>
    </row>
    <row r="25" spans="1:20" x14ac:dyDescent="0.25">
      <c r="B25" s="5">
        <v>3</v>
      </c>
      <c r="C25" s="5">
        <v>4.75</v>
      </c>
      <c r="D25" s="5">
        <v>4</v>
      </c>
      <c r="E25" s="5">
        <v>3.75</v>
      </c>
      <c r="F25" s="5">
        <v>4.25</v>
      </c>
      <c r="G25" s="5">
        <v>2</v>
      </c>
      <c r="H25" s="5"/>
    </row>
    <row r="26" spans="1:20" x14ac:dyDescent="0.25">
      <c r="B26" s="5">
        <v>4</v>
      </c>
      <c r="C26" s="5">
        <v>3.5</v>
      </c>
      <c r="D26" s="5">
        <v>4.75</v>
      </c>
      <c r="E26" s="5">
        <v>3.5</v>
      </c>
      <c r="F26" s="5">
        <v>1.75</v>
      </c>
      <c r="G26" s="5">
        <v>4</v>
      </c>
      <c r="H26" s="5"/>
    </row>
    <row r="27" spans="1:20" x14ac:dyDescent="0.25">
      <c r="B27" s="5">
        <v>5</v>
      </c>
      <c r="C27" s="5">
        <v>3.5</v>
      </c>
      <c r="D27" s="5">
        <v>1.5</v>
      </c>
      <c r="E27" s="5">
        <v>3.5</v>
      </c>
      <c r="F27" s="5">
        <v>0.5</v>
      </c>
      <c r="G27" s="5">
        <v>3</v>
      </c>
      <c r="H27" s="5"/>
    </row>
    <row r="28" spans="1:20" x14ac:dyDescent="0.25">
      <c r="B28" s="5">
        <v>6</v>
      </c>
      <c r="C28" s="5">
        <v>0.5</v>
      </c>
      <c r="D28" s="5"/>
      <c r="E28" s="5"/>
      <c r="F28" s="5">
        <v>1</v>
      </c>
      <c r="G28" s="5">
        <v>2.5</v>
      </c>
      <c r="H28" s="5"/>
    </row>
    <row r="29" spans="1:20" x14ac:dyDescent="0.25">
      <c r="B29" s="5">
        <v>7</v>
      </c>
      <c r="C29" s="5">
        <v>0.5</v>
      </c>
      <c r="D29" s="5"/>
      <c r="E29" s="5"/>
      <c r="F29" s="5">
        <v>0.5</v>
      </c>
      <c r="G29" s="5">
        <v>1</v>
      </c>
      <c r="H29" s="5"/>
    </row>
    <row r="30" spans="1:20" x14ac:dyDescent="0.25">
      <c r="B30" s="5">
        <v>8</v>
      </c>
      <c r="C30" s="5">
        <v>0.5</v>
      </c>
      <c r="D30" s="5"/>
      <c r="E30" s="5"/>
      <c r="F30" s="5">
        <v>0.5</v>
      </c>
      <c r="G30" s="5"/>
      <c r="H30" s="5"/>
    </row>
    <row r="31" spans="1:20" x14ac:dyDescent="0.25">
      <c r="A31" t="s">
        <v>118</v>
      </c>
    </row>
    <row r="32" spans="1:20" x14ac:dyDescent="0.25">
      <c r="B32" s="1" t="s">
        <v>23</v>
      </c>
      <c r="C32" s="198" t="s">
        <v>24</v>
      </c>
      <c r="D32" s="198"/>
      <c r="E32" s="198"/>
      <c r="F32" s="198"/>
      <c r="G32" s="198"/>
      <c r="H32" s="198"/>
      <c r="I32" s="198" t="s">
        <v>25</v>
      </c>
      <c r="J32" s="198"/>
      <c r="K32" s="198"/>
      <c r="L32" s="198"/>
      <c r="M32" s="198"/>
      <c r="N32" s="198"/>
      <c r="O32" s="196" t="s">
        <v>26</v>
      </c>
      <c r="P32" s="196"/>
      <c r="Q32" s="196"/>
      <c r="R32" s="196"/>
      <c r="S32" s="196"/>
      <c r="T32" s="196"/>
    </row>
    <row r="33" spans="2:20" x14ac:dyDescent="0.25">
      <c r="B33" s="46" t="s">
        <v>51</v>
      </c>
      <c r="C33" s="5">
        <v>408096</v>
      </c>
      <c r="D33" s="5">
        <v>16373</v>
      </c>
      <c r="E33" s="5">
        <v>182184</v>
      </c>
      <c r="F33" s="5">
        <v>68152</v>
      </c>
      <c r="G33" s="5">
        <v>34758</v>
      </c>
      <c r="H33" s="5">
        <v>45730</v>
      </c>
      <c r="I33" s="5">
        <v>94935</v>
      </c>
      <c r="J33" s="5">
        <v>34872</v>
      </c>
      <c r="K33" s="5"/>
      <c r="L33" s="5">
        <v>89757</v>
      </c>
      <c r="M33" s="5">
        <v>31698</v>
      </c>
      <c r="N33" s="5">
        <v>47655</v>
      </c>
      <c r="O33" s="5">
        <v>168801</v>
      </c>
      <c r="P33" s="5">
        <v>324364</v>
      </c>
      <c r="Q33" s="5">
        <v>91990</v>
      </c>
      <c r="R33" s="5">
        <v>523750</v>
      </c>
      <c r="S33" s="5">
        <v>1794700</v>
      </c>
      <c r="T33" s="5"/>
    </row>
  </sheetData>
  <mergeCells count="6">
    <mergeCell ref="O32:T32"/>
    <mergeCell ref="C2:H2"/>
    <mergeCell ref="C12:H12"/>
    <mergeCell ref="C22:H22"/>
    <mergeCell ref="C32:H32"/>
    <mergeCell ref="I32:N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2C49C-91AC-4DE7-8CAF-31E3D6349146}">
  <dimension ref="A1:T36"/>
  <sheetViews>
    <sheetView workbookViewId="0">
      <selection activeCell="A34" sqref="A34"/>
    </sheetView>
  </sheetViews>
  <sheetFormatPr defaultRowHeight="15" x14ac:dyDescent="0.25"/>
  <sheetData>
    <row r="1" spans="1:10" x14ac:dyDescent="0.25">
      <c r="A1" t="s">
        <v>119</v>
      </c>
    </row>
    <row r="2" spans="1:10" x14ac:dyDescent="0.25">
      <c r="B2" s="44" t="s">
        <v>50</v>
      </c>
      <c r="C2" s="198" t="s">
        <v>24</v>
      </c>
      <c r="D2" s="198"/>
      <c r="E2" s="198"/>
      <c r="F2" s="198"/>
      <c r="G2" s="198"/>
      <c r="H2" s="198"/>
    </row>
    <row r="3" spans="1:10" x14ac:dyDescent="0.25">
      <c r="B3" s="5">
        <v>1</v>
      </c>
      <c r="C3" s="5">
        <v>3.5872000000000002</v>
      </c>
      <c r="D3" s="5">
        <v>2.7289330000000001</v>
      </c>
      <c r="E3" s="5">
        <v>2.7289330000000001</v>
      </c>
      <c r="F3" s="5">
        <v>2.7289330000000001</v>
      </c>
      <c r="G3" s="5">
        <v>2.7289330000000001</v>
      </c>
      <c r="H3" s="5">
        <v>2.7289330000000001</v>
      </c>
    </row>
    <row r="4" spans="1:10" x14ac:dyDescent="0.25">
      <c r="B4" s="5">
        <v>2</v>
      </c>
      <c r="C4" s="5">
        <v>2.7289330000000001</v>
      </c>
      <c r="D4" s="5">
        <v>2.7289330000000001</v>
      </c>
      <c r="E4" s="5">
        <v>2.7289330000000001</v>
      </c>
      <c r="F4" s="5">
        <v>2.7289330000000001</v>
      </c>
      <c r="G4" s="5">
        <v>2.7289330000000001</v>
      </c>
      <c r="H4" s="5">
        <v>2.7289330000000001</v>
      </c>
    </row>
    <row r="5" spans="1:10" x14ac:dyDescent="0.25">
      <c r="B5" s="5">
        <v>3</v>
      </c>
      <c r="C5" s="5">
        <v>2.7289330000000001</v>
      </c>
      <c r="D5" s="5">
        <v>2.7289330000000001</v>
      </c>
      <c r="E5" s="5">
        <v>2.7289330000000001</v>
      </c>
      <c r="F5" s="5">
        <v>2.7289330000000001</v>
      </c>
      <c r="G5" s="5">
        <v>2.7289330000000001</v>
      </c>
      <c r="H5" s="5">
        <v>2.7289330000000001</v>
      </c>
      <c r="J5" t="s">
        <v>111</v>
      </c>
    </row>
    <row r="6" spans="1:10" x14ac:dyDescent="0.25">
      <c r="B6" s="5">
        <v>4</v>
      </c>
      <c r="C6" s="5">
        <v>5.1068249999999997</v>
      </c>
      <c r="D6" s="5">
        <v>4.8121660000000004</v>
      </c>
      <c r="E6" s="5">
        <v>2.7289330000000001</v>
      </c>
      <c r="F6" s="5">
        <v>4.8504750000000003</v>
      </c>
      <c r="G6" s="5">
        <v>2.7289330000000001</v>
      </c>
      <c r="H6" s="5">
        <v>2.7289330000000001</v>
      </c>
    </row>
    <row r="7" spans="1:10" x14ac:dyDescent="0.25">
      <c r="B7" s="5">
        <v>5</v>
      </c>
      <c r="C7" s="5">
        <v>6.4476440000000004</v>
      </c>
      <c r="D7" s="5">
        <v>2.7289330000000001</v>
      </c>
      <c r="E7" s="5">
        <v>5.5101449999999996</v>
      </c>
      <c r="F7" s="5">
        <v>2.7289330000000001</v>
      </c>
      <c r="G7" s="5">
        <v>4.5208560000000002</v>
      </c>
      <c r="H7" s="5">
        <v>2.7289330000000001</v>
      </c>
    </row>
    <row r="8" spans="1:10" x14ac:dyDescent="0.25">
      <c r="B8" s="5">
        <v>6</v>
      </c>
      <c r="C8" s="5">
        <v>7.2041079999999997</v>
      </c>
      <c r="D8" s="5">
        <v>4.6532280000000004</v>
      </c>
      <c r="E8" s="5">
        <v>4.3763069999999997</v>
      </c>
      <c r="F8" s="5">
        <v>3.8726500000000001</v>
      </c>
      <c r="G8" s="5">
        <v>2.7289330000000001</v>
      </c>
      <c r="H8" s="5"/>
    </row>
    <row r="9" spans="1:10" x14ac:dyDescent="0.25">
      <c r="B9" s="5">
        <v>7</v>
      </c>
      <c r="C9" s="5"/>
      <c r="D9" s="5">
        <v>2.7289330000000001</v>
      </c>
      <c r="E9" s="5"/>
      <c r="F9" s="5">
        <v>2.7289330000000001</v>
      </c>
      <c r="G9" s="5">
        <v>2.7289330000000001</v>
      </c>
      <c r="H9" s="5"/>
    </row>
    <row r="10" spans="1:10" x14ac:dyDescent="0.25">
      <c r="B10" s="5">
        <v>8</v>
      </c>
      <c r="C10" s="5"/>
      <c r="D10" s="5">
        <v>2.7289330000000001</v>
      </c>
      <c r="E10" s="5"/>
      <c r="F10" s="5">
        <v>2.7289330000000001</v>
      </c>
      <c r="G10" s="5">
        <v>2.7289330000000001</v>
      </c>
      <c r="H10" s="5"/>
    </row>
    <row r="11" spans="1:10" x14ac:dyDescent="0.25">
      <c r="B11" s="5">
        <v>9</v>
      </c>
      <c r="C11" s="5"/>
      <c r="D11" s="5">
        <v>2.7289330000000001</v>
      </c>
      <c r="E11" s="5"/>
      <c r="F11" s="5">
        <v>2.7289330000000001</v>
      </c>
      <c r="G11" s="5">
        <v>2.7289330000000001</v>
      </c>
      <c r="H11" s="5"/>
    </row>
    <row r="13" spans="1:10" x14ac:dyDescent="0.25">
      <c r="B13" s="44" t="s">
        <v>50</v>
      </c>
      <c r="C13" s="198" t="s">
        <v>25</v>
      </c>
      <c r="D13" s="198"/>
      <c r="E13" s="198"/>
      <c r="F13" s="198"/>
      <c r="G13" s="198"/>
      <c r="H13" s="198"/>
    </row>
    <row r="14" spans="1:10" x14ac:dyDescent="0.25">
      <c r="B14" s="5">
        <v>1</v>
      </c>
      <c r="C14" s="5">
        <v>3.2924500000000001</v>
      </c>
      <c r="D14" s="5">
        <v>2.7289330000000001</v>
      </c>
      <c r="E14" s="5">
        <v>2.7289330000000001</v>
      </c>
      <c r="F14" s="5">
        <v>2.7289330000000001</v>
      </c>
      <c r="G14" s="5">
        <v>2.7289330000000001</v>
      </c>
      <c r="H14" s="5">
        <v>2.7289330000000001</v>
      </c>
    </row>
    <row r="15" spans="1:10" x14ac:dyDescent="0.25">
      <c r="B15" s="5">
        <v>2</v>
      </c>
      <c r="C15" s="5">
        <v>2.7289330000000001</v>
      </c>
      <c r="D15" s="5">
        <v>2.7289330000000001</v>
      </c>
      <c r="E15" s="5"/>
      <c r="F15" s="5">
        <v>5.5728210000000002</v>
      </c>
      <c r="G15" s="5">
        <v>2.7289330000000001</v>
      </c>
      <c r="H15" s="5">
        <v>2.7289330000000001</v>
      </c>
    </row>
    <row r="16" spans="1:10" x14ac:dyDescent="0.25">
      <c r="B16" s="5">
        <v>3</v>
      </c>
      <c r="C16" s="5">
        <v>2.7289330000000001</v>
      </c>
      <c r="D16" s="5">
        <v>2.7289330000000001</v>
      </c>
      <c r="E16" s="5"/>
      <c r="F16" s="5">
        <v>2.7289330000000001</v>
      </c>
      <c r="G16" s="5">
        <v>2.7289330000000001</v>
      </c>
      <c r="H16" s="5">
        <v>2.7289330000000001</v>
      </c>
    </row>
    <row r="17" spans="2:8" x14ac:dyDescent="0.25">
      <c r="B17" s="5">
        <v>4</v>
      </c>
      <c r="C17" s="5">
        <v>2.7289330000000001</v>
      </c>
      <c r="D17" s="5">
        <v>2.7289330000000001</v>
      </c>
      <c r="E17" s="5"/>
      <c r="F17" s="5">
        <v>2.7289330000000001</v>
      </c>
      <c r="G17" s="5">
        <v>4.3673609999999998</v>
      </c>
      <c r="H17" s="5">
        <v>2.7289330000000001</v>
      </c>
    </row>
    <row r="18" spans="2:8" x14ac:dyDescent="0.25">
      <c r="B18" s="5">
        <v>5</v>
      </c>
      <c r="C18" s="5">
        <v>2.7289330000000001</v>
      </c>
      <c r="D18" s="5">
        <v>2.7289330000000001</v>
      </c>
      <c r="E18" s="5"/>
      <c r="F18" s="5">
        <v>2.7289330000000001</v>
      </c>
      <c r="G18" s="5"/>
      <c r="H18" s="5">
        <v>5.1832390000000004</v>
      </c>
    </row>
    <row r="19" spans="2:8" x14ac:dyDescent="0.25">
      <c r="B19" s="5">
        <v>6</v>
      </c>
      <c r="C19" s="5">
        <v>2.7289330000000001</v>
      </c>
      <c r="D19" s="5">
        <v>2.7289330000000001</v>
      </c>
      <c r="E19" s="5"/>
      <c r="F19" s="5">
        <v>2.7289330000000001</v>
      </c>
      <c r="G19" s="5"/>
      <c r="H19" s="5">
        <v>4.3838150000000002</v>
      </c>
    </row>
    <row r="20" spans="2:8" x14ac:dyDescent="0.25">
      <c r="B20" s="5">
        <v>7</v>
      </c>
      <c r="C20" s="5">
        <v>2.7289330000000001</v>
      </c>
      <c r="D20" s="5">
        <v>2.7289330000000001</v>
      </c>
      <c r="E20" s="5"/>
      <c r="F20" s="5">
        <v>5.3063820000000002</v>
      </c>
      <c r="G20" s="5"/>
      <c r="H20" s="5"/>
    </row>
    <row r="21" spans="2:8" x14ac:dyDescent="0.25">
      <c r="B21" s="5">
        <v>8</v>
      </c>
      <c r="C21" s="5">
        <v>2.7289330000000001</v>
      </c>
      <c r="D21" s="5">
        <v>4.5385900000000001</v>
      </c>
      <c r="E21" s="5"/>
      <c r="F21" s="5">
        <v>2.7289330000000001</v>
      </c>
      <c r="G21" s="5"/>
      <c r="H21" s="5"/>
    </row>
    <row r="22" spans="2:8" x14ac:dyDescent="0.25">
      <c r="B22" s="5">
        <v>9</v>
      </c>
      <c r="C22" s="5">
        <v>2.7289330000000001</v>
      </c>
      <c r="D22" s="5">
        <v>2.7289330000000001</v>
      </c>
      <c r="E22" s="5"/>
      <c r="F22" s="5">
        <v>2.7289330000000001</v>
      </c>
      <c r="G22" s="5"/>
      <c r="H22" s="5"/>
    </row>
    <row r="24" spans="2:8" x14ac:dyDescent="0.25">
      <c r="B24" s="44" t="s">
        <v>50</v>
      </c>
      <c r="C24" s="198" t="s">
        <v>26</v>
      </c>
      <c r="D24" s="198"/>
      <c r="E24" s="198"/>
      <c r="F24" s="198"/>
      <c r="G24" s="198"/>
      <c r="H24" s="198"/>
    </row>
    <row r="25" spans="2:8" x14ac:dyDescent="0.25">
      <c r="B25" s="5">
        <v>1</v>
      </c>
      <c r="C25" s="5">
        <v>2.7289330000000001</v>
      </c>
      <c r="D25" s="5">
        <v>2.7289330000000001</v>
      </c>
      <c r="E25" s="5">
        <v>2.7289330000000001</v>
      </c>
      <c r="F25" s="5">
        <v>2.7289330000000001</v>
      </c>
      <c r="G25" s="5">
        <v>2.7289330000000001</v>
      </c>
      <c r="H25" s="5">
        <v>2.7289330000000001</v>
      </c>
    </row>
    <row r="26" spans="2:8" x14ac:dyDescent="0.25">
      <c r="B26" s="5">
        <v>2</v>
      </c>
      <c r="C26" s="5">
        <v>2.7289330000000001</v>
      </c>
      <c r="D26" s="5">
        <v>2.7289330000000001</v>
      </c>
      <c r="E26" s="5">
        <v>2.7289330000000001</v>
      </c>
      <c r="F26" s="5">
        <v>2.7289330000000001</v>
      </c>
      <c r="G26" s="5">
        <v>4.3790839999999998</v>
      </c>
      <c r="H26" s="5"/>
    </row>
    <row r="27" spans="2:8" x14ac:dyDescent="0.25">
      <c r="B27" s="5">
        <v>3</v>
      </c>
      <c r="C27" s="5">
        <v>2.7289330000000001</v>
      </c>
      <c r="D27" s="5">
        <v>5.7942130000000001</v>
      </c>
      <c r="E27" s="5">
        <v>4.8576639999999998</v>
      </c>
      <c r="F27" s="5">
        <v>2.7289330000000001</v>
      </c>
      <c r="G27" s="5">
        <v>2.7289330000000001</v>
      </c>
      <c r="H27" s="5"/>
    </row>
    <row r="28" spans="2:8" x14ac:dyDescent="0.25">
      <c r="B28" s="5">
        <v>4</v>
      </c>
      <c r="C28" s="5">
        <v>5.0577690000000004</v>
      </c>
      <c r="D28" s="5">
        <v>5.809482</v>
      </c>
      <c r="E28" s="5">
        <v>4.3659290000000004</v>
      </c>
      <c r="F28" s="5">
        <v>2.7289330000000001</v>
      </c>
      <c r="G28" s="5">
        <v>2.7289330000000001</v>
      </c>
      <c r="H28" s="5"/>
    </row>
    <row r="29" spans="2:8" x14ac:dyDescent="0.25">
      <c r="B29" s="5">
        <v>5</v>
      </c>
      <c r="C29" s="5">
        <v>5.7457719999999997</v>
      </c>
      <c r="D29" s="5">
        <v>4.8303430000000001</v>
      </c>
      <c r="E29" s="5">
        <v>6.4285019999999999</v>
      </c>
      <c r="F29" s="5">
        <v>5.2612259999999997</v>
      </c>
      <c r="G29" s="5">
        <v>2.7289330000000001</v>
      </c>
      <c r="H29" s="5"/>
    </row>
    <row r="30" spans="2:8" x14ac:dyDescent="0.25">
      <c r="B30" s="5">
        <v>6</v>
      </c>
      <c r="C30" s="5">
        <v>2.7289330000000001</v>
      </c>
      <c r="D30" s="5"/>
      <c r="E30" s="5"/>
      <c r="F30" s="5">
        <v>2.7289330000000001</v>
      </c>
      <c r="G30" s="5">
        <v>2.7289330000000001</v>
      </c>
      <c r="H30" s="5"/>
    </row>
    <row r="31" spans="2:8" x14ac:dyDescent="0.25">
      <c r="B31" s="5">
        <v>7</v>
      </c>
      <c r="C31" s="5">
        <v>2.7289330000000001</v>
      </c>
      <c r="D31" s="5"/>
      <c r="E31" s="5"/>
      <c r="F31" s="5">
        <v>5.9570590000000001</v>
      </c>
      <c r="G31" s="5">
        <v>2.7289330000000001</v>
      </c>
      <c r="H31" s="5"/>
    </row>
    <row r="32" spans="2:8" x14ac:dyDescent="0.25">
      <c r="B32" s="5">
        <v>8</v>
      </c>
      <c r="C32" s="5">
        <v>2.7289330000000001</v>
      </c>
      <c r="D32" s="5"/>
      <c r="E32" s="5"/>
      <c r="F32" s="5">
        <v>5.2914880000000002</v>
      </c>
      <c r="G32" s="5"/>
      <c r="H32" s="5"/>
    </row>
    <row r="33" spans="1:20" x14ac:dyDescent="0.25">
      <c r="B33" s="5">
        <v>9</v>
      </c>
      <c r="C33" s="5">
        <v>2.7289330000000001</v>
      </c>
      <c r="D33" s="5"/>
      <c r="E33" s="5"/>
      <c r="F33" s="5">
        <v>2.7289330000000001</v>
      </c>
      <c r="G33" s="5"/>
      <c r="H33" s="5"/>
    </row>
    <row r="34" spans="1:20" x14ac:dyDescent="0.25">
      <c r="A34" t="s">
        <v>3</v>
      </c>
    </row>
    <row r="35" spans="1:20" x14ac:dyDescent="0.25">
      <c r="B35" s="1" t="s">
        <v>23</v>
      </c>
      <c r="C35" s="198" t="s">
        <v>24</v>
      </c>
      <c r="D35" s="198"/>
      <c r="E35" s="198"/>
      <c r="F35" s="198"/>
      <c r="G35" s="198"/>
      <c r="H35" s="198"/>
      <c r="I35" s="198" t="s">
        <v>25</v>
      </c>
      <c r="J35" s="198"/>
      <c r="K35" s="198"/>
      <c r="L35" s="198"/>
      <c r="M35" s="198"/>
      <c r="N35" s="198"/>
      <c r="O35" s="196" t="s">
        <v>26</v>
      </c>
      <c r="P35" s="196"/>
      <c r="Q35" s="196"/>
      <c r="R35" s="196"/>
      <c r="S35" s="196"/>
      <c r="T35" s="196"/>
    </row>
    <row r="36" spans="1:20" x14ac:dyDescent="0.25">
      <c r="B36" s="46" t="s">
        <v>51</v>
      </c>
      <c r="C36" s="5">
        <v>10953191</v>
      </c>
      <c r="D36" s="5">
        <v>115015</v>
      </c>
      <c r="E36" s="5">
        <v>340187</v>
      </c>
      <c r="F36" s="5">
        <v>83454</v>
      </c>
      <c r="G36" s="5">
        <v>38837</v>
      </c>
      <c r="H36" s="5">
        <v>5115</v>
      </c>
      <c r="I36" s="5">
        <v>11893</v>
      </c>
      <c r="J36" s="5">
        <v>40219</v>
      </c>
      <c r="K36" s="5">
        <v>4038</v>
      </c>
      <c r="L36" s="5">
        <v>581562</v>
      </c>
      <c r="M36" s="5">
        <v>16239</v>
      </c>
      <c r="N36" s="5">
        <v>169182</v>
      </c>
      <c r="O36" s="5">
        <v>676246</v>
      </c>
      <c r="P36" s="5">
        <v>1305116</v>
      </c>
      <c r="Q36" s="5">
        <v>1440214</v>
      </c>
      <c r="R36" s="5">
        <v>1288587</v>
      </c>
      <c r="S36" s="5">
        <v>28522</v>
      </c>
      <c r="T36" s="5">
        <v>4038</v>
      </c>
    </row>
  </sheetData>
  <mergeCells count="6">
    <mergeCell ref="O35:T35"/>
    <mergeCell ref="C2:H2"/>
    <mergeCell ref="C13:H13"/>
    <mergeCell ref="C24:H24"/>
    <mergeCell ref="C35:H35"/>
    <mergeCell ref="I35:N3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64DC0-909B-4EB5-B0CC-346D421675EB}">
  <dimension ref="A1:J30"/>
  <sheetViews>
    <sheetView workbookViewId="0"/>
  </sheetViews>
  <sheetFormatPr defaultRowHeight="15" x14ac:dyDescent="0.25"/>
  <sheetData>
    <row r="1" spans="1:10" x14ac:dyDescent="0.25">
      <c r="A1" t="s">
        <v>120</v>
      </c>
    </row>
    <row r="2" spans="1:10" x14ac:dyDescent="0.25">
      <c r="B2" s="44" t="s">
        <v>50</v>
      </c>
      <c r="C2" s="198" t="s">
        <v>24</v>
      </c>
      <c r="D2" s="198"/>
      <c r="E2" s="198"/>
      <c r="F2" s="198"/>
      <c r="G2" s="198"/>
      <c r="H2" s="198"/>
    </row>
    <row r="3" spans="1:10" x14ac:dyDescent="0.25">
      <c r="B3" s="5">
        <v>1</v>
      </c>
      <c r="C3" s="5">
        <v>0.5</v>
      </c>
      <c r="D3" s="5">
        <v>0.5</v>
      </c>
      <c r="E3" s="5">
        <v>0.5</v>
      </c>
      <c r="F3" s="5">
        <v>0.5</v>
      </c>
      <c r="G3" s="5">
        <v>0.5</v>
      </c>
      <c r="H3" s="5">
        <v>0.5</v>
      </c>
    </row>
    <row r="4" spans="1:10" x14ac:dyDescent="0.25">
      <c r="B4" s="5">
        <v>2</v>
      </c>
      <c r="C4" s="5">
        <v>0.5</v>
      </c>
      <c r="D4" s="5">
        <v>0.5</v>
      </c>
      <c r="E4" s="5">
        <v>0.5</v>
      </c>
      <c r="F4" s="5">
        <v>0.5</v>
      </c>
      <c r="G4" s="5">
        <v>0.5</v>
      </c>
      <c r="H4" s="5">
        <v>0.5</v>
      </c>
    </row>
    <row r="5" spans="1:10" ht="18" x14ac:dyDescent="0.35">
      <c r="B5" s="5">
        <v>3</v>
      </c>
      <c r="C5" s="5">
        <v>0.5</v>
      </c>
      <c r="D5" s="5">
        <v>0.5</v>
      </c>
      <c r="E5" s="5">
        <v>0.5</v>
      </c>
      <c r="F5" s="5">
        <v>0.5</v>
      </c>
      <c r="G5" s="5">
        <v>0.5</v>
      </c>
      <c r="H5" s="5">
        <v>0.5</v>
      </c>
      <c r="J5" t="s">
        <v>113</v>
      </c>
    </row>
    <row r="6" spans="1:10" x14ac:dyDescent="0.25">
      <c r="B6" s="5">
        <v>4</v>
      </c>
      <c r="C6" s="5">
        <v>0.5</v>
      </c>
      <c r="D6" s="5">
        <v>0.5</v>
      </c>
      <c r="E6" s="5">
        <v>0.5</v>
      </c>
      <c r="F6" s="5">
        <v>0.5</v>
      </c>
      <c r="G6" s="5">
        <v>0.5</v>
      </c>
      <c r="H6" s="5">
        <v>0.5</v>
      </c>
    </row>
    <row r="7" spans="1:10" x14ac:dyDescent="0.25">
      <c r="B7" s="5">
        <v>5</v>
      </c>
      <c r="C7" s="5">
        <v>0.5</v>
      </c>
      <c r="D7" s="5">
        <v>0.5</v>
      </c>
      <c r="E7" s="5">
        <v>0.5</v>
      </c>
      <c r="F7" s="5">
        <v>0.5</v>
      </c>
      <c r="G7" s="5">
        <v>0.5</v>
      </c>
      <c r="H7" s="5">
        <v>0.5</v>
      </c>
    </row>
    <row r="8" spans="1:10" x14ac:dyDescent="0.25">
      <c r="B8" s="5">
        <v>6</v>
      </c>
      <c r="C8" s="5">
        <v>2.75</v>
      </c>
      <c r="D8" s="5">
        <v>0.5</v>
      </c>
      <c r="E8" s="5">
        <v>0.5</v>
      </c>
      <c r="F8" s="5">
        <v>0.5</v>
      </c>
      <c r="G8" s="5">
        <v>0.5</v>
      </c>
      <c r="H8" s="5"/>
    </row>
    <row r="9" spans="1:10" x14ac:dyDescent="0.25">
      <c r="B9" s="5">
        <v>7</v>
      </c>
      <c r="C9" s="5"/>
      <c r="D9" s="5">
        <v>0.5</v>
      </c>
      <c r="E9" s="5"/>
      <c r="F9" s="5">
        <v>0.5</v>
      </c>
      <c r="G9" s="5">
        <v>0.5</v>
      </c>
      <c r="H9" s="5"/>
    </row>
    <row r="10" spans="1:10" x14ac:dyDescent="0.25">
      <c r="B10" s="5">
        <v>8</v>
      </c>
      <c r="C10" s="5"/>
      <c r="D10" s="5">
        <v>0.5</v>
      </c>
      <c r="E10" s="5"/>
      <c r="F10" s="5">
        <v>0.5</v>
      </c>
      <c r="G10" s="5">
        <v>0.5</v>
      </c>
      <c r="H10" s="5"/>
    </row>
    <row r="12" spans="1:10" x14ac:dyDescent="0.25">
      <c r="B12" s="44" t="s">
        <v>50</v>
      </c>
      <c r="C12" s="198" t="s">
        <v>25</v>
      </c>
      <c r="D12" s="198"/>
      <c r="E12" s="198"/>
      <c r="F12" s="198"/>
      <c r="G12" s="198"/>
      <c r="H12" s="198"/>
    </row>
    <row r="13" spans="1:10" x14ac:dyDescent="0.25">
      <c r="B13" s="5">
        <v>1</v>
      </c>
      <c r="C13" s="5">
        <v>0.5</v>
      </c>
      <c r="D13" s="5">
        <v>0.5</v>
      </c>
      <c r="E13" s="5">
        <v>0.5</v>
      </c>
      <c r="F13" s="5">
        <v>0.5</v>
      </c>
      <c r="G13" s="5">
        <v>0.5</v>
      </c>
      <c r="H13" s="5">
        <v>0.5</v>
      </c>
    </row>
    <row r="14" spans="1:10" x14ac:dyDescent="0.25">
      <c r="B14" s="5">
        <v>2</v>
      </c>
      <c r="C14" s="5">
        <v>0.5</v>
      </c>
      <c r="D14" s="5">
        <v>0.5</v>
      </c>
      <c r="E14" s="5"/>
      <c r="F14" s="5">
        <v>0.5</v>
      </c>
      <c r="G14" s="5">
        <v>0.5</v>
      </c>
      <c r="H14" s="5">
        <v>0.5</v>
      </c>
    </row>
    <row r="15" spans="1:10" x14ac:dyDescent="0.25">
      <c r="B15" s="5">
        <v>3</v>
      </c>
      <c r="C15" s="5">
        <v>0.5</v>
      </c>
      <c r="D15" s="5">
        <v>0.5</v>
      </c>
      <c r="E15" s="5"/>
      <c r="F15" s="5">
        <v>0.5</v>
      </c>
      <c r="G15" s="5">
        <v>0.5</v>
      </c>
      <c r="H15" s="5">
        <v>0.5</v>
      </c>
    </row>
    <row r="16" spans="1:10" x14ac:dyDescent="0.25">
      <c r="B16" s="5">
        <v>4</v>
      </c>
      <c r="C16" s="5">
        <v>0.5</v>
      </c>
      <c r="D16" s="5">
        <v>0.5</v>
      </c>
      <c r="E16" s="5"/>
      <c r="F16" s="5">
        <v>0.5</v>
      </c>
      <c r="G16" s="5">
        <v>0.5</v>
      </c>
      <c r="H16" s="5">
        <v>0.5</v>
      </c>
    </row>
    <row r="17" spans="2:8" x14ac:dyDescent="0.25">
      <c r="B17" s="5">
        <v>5</v>
      </c>
      <c r="C17" s="5">
        <v>0.5</v>
      </c>
      <c r="D17" s="5">
        <v>0.5</v>
      </c>
      <c r="E17" s="5"/>
      <c r="F17" s="5">
        <v>0.5</v>
      </c>
      <c r="G17" s="5"/>
      <c r="H17" s="5">
        <v>0.5</v>
      </c>
    </row>
    <row r="18" spans="2:8" x14ac:dyDescent="0.25">
      <c r="B18" s="5">
        <v>6</v>
      </c>
      <c r="C18" s="5">
        <v>0.5</v>
      </c>
      <c r="D18" s="5">
        <v>0.5</v>
      </c>
      <c r="E18" s="5"/>
      <c r="F18" s="5">
        <v>0.5</v>
      </c>
      <c r="G18" s="5"/>
      <c r="H18" s="5">
        <v>0.5</v>
      </c>
    </row>
    <row r="19" spans="2:8" x14ac:dyDescent="0.25">
      <c r="B19" s="5">
        <v>7</v>
      </c>
      <c r="C19" s="5">
        <v>0.5</v>
      </c>
      <c r="D19" s="5">
        <v>0.5</v>
      </c>
      <c r="E19" s="5"/>
      <c r="F19" s="5">
        <v>0.5</v>
      </c>
      <c r="G19" s="5"/>
      <c r="H19" s="5"/>
    </row>
    <row r="20" spans="2:8" x14ac:dyDescent="0.25">
      <c r="B20" s="5">
        <v>8</v>
      </c>
      <c r="C20" s="5">
        <v>0.5</v>
      </c>
      <c r="D20" s="5">
        <v>0.5</v>
      </c>
      <c r="E20" s="5"/>
      <c r="F20" s="5">
        <v>0.5</v>
      </c>
      <c r="G20" s="5"/>
      <c r="H20" s="5"/>
    </row>
    <row r="22" spans="2:8" x14ac:dyDescent="0.25">
      <c r="B22" s="44" t="s">
        <v>50</v>
      </c>
      <c r="C22" s="198" t="s">
        <v>26</v>
      </c>
      <c r="D22" s="198"/>
      <c r="E22" s="198"/>
      <c r="F22" s="198"/>
      <c r="G22" s="198"/>
      <c r="H22" s="198"/>
    </row>
    <row r="23" spans="2:8" x14ac:dyDescent="0.25">
      <c r="B23" s="5">
        <v>1</v>
      </c>
      <c r="C23" s="5">
        <v>0.5</v>
      </c>
      <c r="D23" s="5">
        <v>0.5</v>
      </c>
      <c r="E23" s="5">
        <v>0.5</v>
      </c>
      <c r="F23" s="5">
        <v>0.5</v>
      </c>
      <c r="G23" s="5">
        <v>0.5</v>
      </c>
      <c r="H23" s="5">
        <v>0.5</v>
      </c>
    </row>
    <row r="24" spans="2:8" x14ac:dyDescent="0.25">
      <c r="B24" s="5">
        <v>2</v>
      </c>
      <c r="C24" s="5">
        <v>0.5</v>
      </c>
      <c r="D24" s="5">
        <v>0.5</v>
      </c>
      <c r="E24" s="5">
        <v>0.5</v>
      </c>
      <c r="F24" s="5">
        <v>0.5</v>
      </c>
      <c r="G24" s="5">
        <v>0.5</v>
      </c>
      <c r="H24" s="5"/>
    </row>
    <row r="25" spans="2:8" x14ac:dyDescent="0.25">
      <c r="B25" s="5">
        <v>3</v>
      </c>
      <c r="C25" s="5">
        <v>0.5</v>
      </c>
      <c r="D25" s="5">
        <v>0.5</v>
      </c>
      <c r="E25" s="5">
        <v>0.5</v>
      </c>
      <c r="F25" s="5">
        <v>0.5</v>
      </c>
      <c r="G25" s="5">
        <v>0.5</v>
      </c>
      <c r="H25" s="5"/>
    </row>
    <row r="26" spans="2:8" x14ac:dyDescent="0.25">
      <c r="B26" s="5">
        <v>4</v>
      </c>
      <c r="C26" s="5">
        <v>0.5</v>
      </c>
      <c r="D26" s="5">
        <v>0.5</v>
      </c>
      <c r="E26" s="5">
        <v>0.5</v>
      </c>
      <c r="F26" s="5">
        <v>0.5</v>
      </c>
      <c r="G26" s="5">
        <v>0.5</v>
      </c>
      <c r="H26" s="5"/>
    </row>
    <row r="27" spans="2:8" x14ac:dyDescent="0.25">
      <c r="B27" s="5">
        <v>5</v>
      </c>
      <c r="C27" s="5">
        <v>0.5</v>
      </c>
      <c r="D27" s="5">
        <v>0.5</v>
      </c>
      <c r="E27" s="5">
        <v>0.5</v>
      </c>
      <c r="F27" s="5">
        <v>0.5</v>
      </c>
      <c r="G27" s="5">
        <v>0.5</v>
      </c>
      <c r="H27" s="5"/>
    </row>
    <row r="28" spans="2:8" x14ac:dyDescent="0.25">
      <c r="B28" s="5">
        <v>6</v>
      </c>
      <c r="C28" s="5">
        <v>0.5</v>
      </c>
      <c r="D28" s="5"/>
      <c r="E28" s="5"/>
      <c r="F28" s="5">
        <v>0.5</v>
      </c>
      <c r="G28" s="5">
        <v>0.5</v>
      </c>
      <c r="H28" s="5"/>
    </row>
    <row r="29" spans="2:8" x14ac:dyDescent="0.25">
      <c r="B29" s="5">
        <v>7</v>
      </c>
      <c r="C29" s="5">
        <v>0.5</v>
      </c>
      <c r="D29" s="5"/>
      <c r="E29" s="5"/>
      <c r="F29" s="5">
        <v>0.5</v>
      </c>
      <c r="G29" s="5">
        <v>0.5</v>
      </c>
      <c r="H29" s="5"/>
    </row>
    <row r="30" spans="2:8" x14ac:dyDescent="0.25">
      <c r="B30" s="5">
        <v>8</v>
      </c>
      <c r="C30" s="5">
        <v>0.5</v>
      </c>
      <c r="D30" s="5"/>
      <c r="E30" s="5"/>
      <c r="F30" s="5">
        <v>0.5</v>
      </c>
      <c r="G30" s="5"/>
      <c r="H30" s="5"/>
    </row>
  </sheetData>
  <mergeCells count="3">
    <mergeCell ref="C2:H2"/>
    <mergeCell ref="C12:H12"/>
    <mergeCell ref="C22:H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B0260-8A06-4F14-80B4-6646645F4F29}">
  <dimension ref="B2:Z4"/>
  <sheetViews>
    <sheetView workbookViewId="0"/>
  </sheetViews>
  <sheetFormatPr defaultRowHeight="15" x14ac:dyDescent="0.25"/>
  <sheetData>
    <row r="2" spans="2:26" x14ac:dyDescent="0.25">
      <c r="B2" s="2" t="s">
        <v>23</v>
      </c>
      <c r="C2" s="198" t="s">
        <v>24</v>
      </c>
      <c r="D2" s="198"/>
      <c r="E2" s="198"/>
      <c r="F2" s="198"/>
      <c r="G2" s="198"/>
      <c r="H2" s="198"/>
      <c r="I2" s="198" t="s">
        <v>25</v>
      </c>
      <c r="J2" s="198"/>
      <c r="K2" s="198"/>
      <c r="L2" s="198"/>
      <c r="M2" s="198"/>
      <c r="N2" s="198"/>
      <c r="O2" s="196" t="s">
        <v>26</v>
      </c>
      <c r="P2" s="196"/>
      <c r="Q2" s="196"/>
      <c r="R2" s="196"/>
      <c r="S2" s="196"/>
      <c r="T2" s="196"/>
      <c r="U2" s="199" t="s">
        <v>59</v>
      </c>
      <c r="V2" s="199"/>
      <c r="W2" s="199"/>
      <c r="X2" s="199"/>
      <c r="Y2" s="199"/>
      <c r="Z2" s="199"/>
    </row>
    <row r="3" spans="2:26" x14ac:dyDescent="0.25">
      <c r="B3" s="2" t="s">
        <v>0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  <c r="U3" s="2" t="s">
        <v>53</v>
      </c>
      <c r="V3" s="2" t="s">
        <v>54</v>
      </c>
      <c r="W3" s="2" t="s">
        <v>55</v>
      </c>
      <c r="X3" s="2" t="s">
        <v>56</v>
      </c>
      <c r="Y3" s="2" t="s">
        <v>57</v>
      </c>
      <c r="Z3" s="2" t="s">
        <v>58</v>
      </c>
    </row>
    <row r="4" spans="2:26" x14ac:dyDescent="0.25">
      <c r="B4" s="42" t="s">
        <v>52</v>
      </c>
      <c r="C4" s="42">
        <v>0.82210000000000005</v>
      </c>
      <c r="D4" s="42">
        <v>0.9506</v>
      </c>
      <c r="E4" s="42">
        <v>0.99309999999999998</v>
      </c>
      <c r="F4" s="42">
        <v>0.88700000000000001</v>
      </c>
      <c r="G4" s="42">
        <v>1.048</v>
      </c>
      <c r="H4" s="42">
        <v>0.90949999999999998</v>
      </c>
      <c r="I4" s="42">
        <v>1.3345</v>
      </c>
      <c r="J4" s="42">
        <v>0.83450000000000002</v>
      </c>
      <c r="K4" s="42"/>
      <c r="L4" s="42">
        <v>1.2492000000000001</v>
      </c>
      <c r="M4" s="42">
        <v>1.1062000000000001</v>
      </c>
      <c r="N4" s="42">
        <v>0.69889999999999997</v>
      </c>
      <c r="O4" s="42">
        <v>1.2737000000000001</v>
      </c>
      <c r="P4" s="42">
        <v>1.3439000000000001</v>
      </c>
      <c r="Q4" s="42">
        <v>1.4357</v>
      </c>
      <c r="R4" s="42">
        <v>0.83699999999999997</v>
      </c>
      <c r="S4" s="42">
        <v>1.2195</v>
      </c>
      <c r="T4" s="42">
        <v>0.86029999999999995</v>
      </c>
      <c r="U4" s="42">
        <v>0.70840000000000003</v>
      </c>
      <c r="V4" s="42">
        <v>0.81410000000000005</v>
      </c>
      <c r="W4" s="42">
        <v>0.70669999999999999</v>
      </c>
      <c r="X4" s="42">
        <v>0.87590000000000001</v>
      </c>
      <c r="Y4" s="42">
        <v>0.79579999999999995</v>
      </c>
      <c r="Z4" s="42">
        <v>0.65010000000000001</v>
      </c>
    </row>
  </sheetData>
  <mergeCells count="4">
    <mergeCell ref="C2:H2"/>
    <mergeCell ref="I2:N2"/>
    <mergeCell ref="O2:T2"/>
    <mergeCell ref="U2:Z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 B-D weight</vt:lpstr>
      <vt:lpstr>Figure 1 E-G Survival data</vt:lpstr>
      <vt:lpstr>Figure 1 H ELISA</vt:lpstr>
      <vt:lpstr>Figure 1 I Neutralization</vt:lpstr>
      <vt:lpstr>Figure 2 A&amp;B</vt:lpstr>
      <vt:lpstr>Figure 2 C&amp;D</vt:lpstr>
      <vt:lpstr>Figure 2 E&amp;F</vt:lpstr>
      <vt:lpstr>Figure 2 G</vt:lpstr>
      <vt:lpstr>Figure 2 H</vt:lpstr>
      <vt:lpstr>Figure 2 I &amp; J</vt:lpstr>
      <vt:lpstr>Figure 3 A</vt:lpstr>
      <vt:lpstr>Figure 5 Transmission</vt:lpstr>
      <vt:lpstr>Figure 6 Replication Kinetics</vt:lpstr>
      <vt:lpstr>Supplementary Table 1</vt:lpstr>
      <vt:lpstr>Supplementary Table 2</vt:lpstr>
      <vt:lpstr>Supplementary Table 3</vt:lpstr>
      <vt:lpstr>Supplementary Table 4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laparambil Mukesh, Reshma (NIH/NIAID) [F]</dc:creator>
  <cp:lastModifiedBy>Koolaparambil Mukesh, Reshma (NIH/NIAID) [F]</cp:lastModifiedBy>
  <dcterms:created xsi:type="dcterms:W3CDTF">2015-06-05T18:17:20Z</dcterms:created>
  <dcterms:modified xsi:type="dcterms:W3CDTF">2026-01-12T21:06:12Z</dcterms:modified>
</cp:coreProperties>
</file>